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0490" windowHeight="7755"/>
  </bookViews>
  <sheets>
    <sheet name="utilazation" sheetId="5" r:id="rId1"/>
    <sheet name="Ever " sheetId="1" r:id="rId2"/>
    <sheet name="Sex" sheetId="2" r:id="rId3"/>
    <sheet name="Experience" sheetId="3" r:id="rId4"/>
    <sheet name="Profession" sheetId="4" r:id="rId5"/>
    <sheet name="Knowldge" sheetId="8" r:id="rId6"/>
    <sheet name="Training" sheetId="6" r:id="rId7"/>
    <sheet name="Marital status" sheetId="9" r:id="rId8"/>
    <sheet name="Educational status" sheetId="10" r:id="rId9"/>
    <sheet name="Exposure Hx" sheetId="11" r:id="rId10"/>
    <sheet name="Age" sheetId="12" r:id="rId11"/>
    <sheet name="Type of institution" sheetId="13" r:id="rId12"/>
    <sheet name="Vaccine availabilty" sheetId="14" r:id="rId13"/>
    <sheet name="Sheet1" sheetId="15" r:id="rId14"/>
  </sheets>
  <calcPr calcId="145621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9" i="5" l="1"/>
  <c r="L29" i="5" s="1"/>
  <c r="J29" i="5"/>
  <c r="M29" i="5" l="1"/>
  <c r="K28" i="5"/>
  <c r="L28" i="5" s="1"/>
  <c r="J28" i="5"/>
  <c r="M28" i="5" l="1"/>
  <c r="K27" i="5"/>
  <c r="L27" i="5" s="1"/>
  <c r="J27" i="5"/>
  <c r="K26" i="5"/>
  <c r="L26" i="5" s="1"/>
  <c r="J26" i="5"/>
  <c r="K25" i="5"/>
  <c r="M25" i="5" s="1"/>
  <c r="J25" i="5"/>
  <c r="K24" i="5"/>
  <c r="M24" i="5" s="1"/>
  <c r="J24" i="5"/>
  <c r="M27" i="5" l="1"/>
  <c r="L25" i="5"/>
  <c r="M26" i="5"/>
  <c r="L24" i="5"/>
  <c r="K23" i="5"/>
  <c r="L23" i="5" s="1"/>
  <c r="J23" i="5"/>
  <c r="M23" i="5" l="1"/>
  <c r="J22" i="5"/>
  <c r="K22" i="5"/>
  <c r="L22" i="5" s="1"/>
  <c r="J21" i="5"/>
  <c r="K21" i="5"/>
  <c r="L21" i="5" s="1"/>
  <c r="M21" i="5" l="1"/>
  <c r="M22" i="5"/>
  <c r="K20" i="5"/>
  <c r="L20" i="5" s="1"/>
  <c r="J20" i="5"/>
  <c r="K19" i="5"/>
  <c r="L19" i="5" s="1"/>
  <c r="J19" i="5"/>
  <c r="K18" i="5"/>
  <c r="L18" i="5" s="1"/>
  <c r="J18" i="5"/>
  <c r="K17" i="5"/>
  <c r="L17" i="5" s="1"/>
  <c r="J17" i="5"/>
  <c r="J16" i="5"/>
  <c r="K16" i="5"/>
  <c r="M16" i="5" s="1"/>
  <c r="J15" i="5"/>
  <c r="K15" i="5"/>
  <c r="M15" i="5" s="1"/>
  <c r="K14" i="5"/>
  <c r="M14" i="5" s="1"/>
  <c r="J14" i="5"/>
  <c r="L16" i="5" l="1"/>
  <c r="L15" i="5"/>
  <c r="L14" i="5"/>
  <c r="M20" i="5"/>
  <c r="M19" i="5"/>
  <c r="M18" i="5"/>
  <c r="M17" i="5"/>
  <c r="J13" i="5"/>
  <c r="K13" i="5"/>
  <c r="M13" i="5" s="1"/>
  <c r="L13" i="5" l="1"/>
  <c r="L16" i="1"/>
  <c r="K16" i="1"/>
  <c r="J16" i="1"/>
  <c r="I16" i="1"/>
  <c r="J3" i="5" l="1"/>
  <c r="K3" i="5"/>
  <c r="L3" i="5" s="1"/>
  <c r="M3" i="5" l="1"/>
  <c r="G3" i="12"/>
  <c r="G6" i="12"/>
  <c r="G4" i="12"/>
  <c r="G5" i="12"/>
  <c r="G2" i="12"/>
  <c r="G7" i="12" s="1"/>
  <c r="G3" i="11"/>
  <c r="G6" i="11"/>
  <c r="G5" i="11"/>
  <c r="G4" i="11"/>
  <c r="G7" i="11" s="1"/>
  <c r="G2" i="11"/>
  <c r="G3" i="10"/>
  <c r="G6" i="10"/>
  <c r="G5" i="10"/>
  <c r="G4" i="10"/>
  <c r="G2" i="10"/>
  <c r="G7" i="10" s="1"/>
  <c r="G3" i="9"/>
  <c r="G4" i="9"/>
  <c r="G5" i="9"/>
  <c r="G6" i="9"/>
  <c r="G9" i="9"/>
  <c r="G7" i="9"/>
  <c r="G8" i="9"/>
  <c r="G2" i="9"/>
  <c r="G10" i="9" s="1"/>
  <c r="G2" i="6"/>
  <c r="G8" i="6" s="1"/>
  <c r="G4" i="6"/>
  <c r="G7" i="6"/>
  <c r="G6" i="6"/>
  <c r="G5" i="6"/>
  <c r="G3" i="6"/>
  <c r="G3" i="8"/>
  <c r="G5" i="8"/>
  <c r="G4" i="8"/>
  <c r="G2" i="8"/>
  <c r="G2" i="4"/>
  <c r="G3" i="4"/>
  <c r="G9" i="4" s="1"/>
  <c r="G5" i="4"/>
  <c r="G6" i="4"/>
  <c r="G7" i="4"/>
  <c r="G8" i="4"/>
  <c r="G4" i="4"/>
  <c r="G2" i="3"/>
  <c r="G8" i="3" s="1"/>
  <c r="G3" i="3"/>
  <c r="G5" i="3"/>
  <c r="G6" i="3"/>
  <c r="G7" i="3"/>
  <c r="G4" i="3"/>
  <c r="G2" i="2"/>
  <c r="G3" i="2"/>
  <c r="G5" i="2"/>
  <c r="G6" i="2"/>
  <c r="G8" i="2"/>
  <c r="G7" i="2"/>
  <c r="G9" i="2"/>
  <c r="G4" i="2"/>
  <c r="G10" i="2" s="1"/>
  <c r="G6" i="8" l="1"/>
  <c r="J12" i="5"/>
  <c r="I15" i="1"/>
  <c r="J15" i="1"/>
  <c r="K15" i="1"/>
  <c r="L15" i="1"/>
  <c r="K12" i="5"/>
  <c r="L12" i="5" s="1"/>
  <c r="I14" i="1"/>
  <c r="J14" i="1"/>
  <c r="K14" i="1" s="1"/>
  <c r="L14" i="1"/>
  <c r="I13" i="1"/>
  <c r="J13" i="1"/>
  <c r="K13" i="1" s="1"/>
  <c r="J8" i="5"/>
  <c r="K8" i="5"/>
  <c r="L8" i="5" s="1"/>
  <c r="I12" i="1"/>
  <c r="J12" i="1"/>
  <c r="K12" i="1" s="1"/>
  <c r="I11" i="1"/>
  <c r="J11" i="1"/>
  <c r="K11" i="1" s="1"/>
  <c r="L13" i="1" l="1"/>
  <c r="M12" i="5"/>
  <c r="M8" i="5"/>
  <c r="L12" i="1"/>
  <c r="L11" i="1"/>
  <c r="I10" i="1"/>
  <c r="J10" i="1"/>
  <c r="K10" i="1" s="1"/>
  <c r="J10" i="5"/>
  <c r="K10" i="5"/>
  <c r="L10" i="5" s="1"/>
  <c r="M10" i="5" l="1"/>
  <c r="L10" i="1"/>
  <c r="K11" i="5"/>
  <c r="M11" i="5" s="1"/>
  <c r="J11" i="5"/>
  <c r="K9" i="5"/>
  <c r="M9" i="5" s="1"/>
  <c r="J9" i="5"/>
  <c r="K6" i="5"/>
  <c r="M6" i="5" s="1"/>
  <c r="J6" i="5"/>
  <c r="K4" i="5"/>
  <c r="M4" i="5" s="1"/>
  <c r="J4" i="5"/>
  <c r="K2" i="5"/>
  <c r="M2" i="5" s="1"/>
  <c r="J2" i="5"/>
  <c r="K7" i="5"/>
  <c r="M7" i="5" s="1"/>
  <c r="J7" i="5"/>
  <c r="K5" i="5"/>
  <c r="M5" i="5" s="1"/>
  <c r="J5" i="5"/>
  <c r="L5" i="5" l="1"/>
  <c r="L7" i="5"/>
  <c r="L2" i="5"/>
  <c r="L4" i="5"/>
  <c r="L9" i="5"/>
  <c r="L6" i="5"/>
  <c r="L11" i="5"/>
  <c r="J5" i="1"/>
  <c r="L5" i="1" s="1"/>
  <c r="I5" i="1"/>
  <c r="J9" i="1"/>
  <c r="K9" i="1" s="1"/>
  <c r="I9" i="1"/>
  <c r="K5" i="1" l="1"/>
  <c r="L9" i="1"/>
  <c r="J4" i="1" l="1"/>
  <c r="L4" i="1" s="1"/>
  <c r="J6" i="1"/>
  <c r="L6" i="1" s="1"/>
  <c r="I4" i="1"/>
  <c r="I6" i="1"/>
  <c r="K6" i="1" l="1"/>
  <c r="K4" i="1"/>
  <c r="I8" i="1" l="1"/>
  <c r="J8" i="1"/>
  <c r="L8" i="1" s="1"/>
  <c r="K8" i="1" l="1"/>
  <c r="J2" i="1"/>
  <c r="L2" i="1" l="1"/>
  <c r="J3" i="1"/>
  <c r="J7" i="1"/>
  <c r="L7" i="1" s="1"/>
  <c r="I2" i="1"/>
  <c r="I3" i="1"/>
  <c r="I7" i="1"/>
  <c r="L3" i="1" l="1"/>
  <c r="K3" i="1"/>
  <c r="K7" i="1"/>
  <c r="K2" i="1"/>
</calcChain>
</file>

<file path=xl/sharedStrings.xml><?xml version="1.0" encoding="utf-8"?>
<sst xmlns="http://schemas.openxmlformats.org/spreadsheetml/2006/main" count="337" uniqueCount="117">
  <si>
    <t>Sample size</t>
  </si>
  <si>
    <t>Prevalence(%)</t>
  </si>
  <si>
    <t>log plv</t>
  </si>
  <si>
    <t>Study design</t>
  </si>
  <si>
    <t>SE  PIV</t>
  </si>
  <si>
    <t>LB PIV</t>
  </si>
  <si>
    <t>UB PIV</t>
  </si>
  <si>
    <t>PCAT</t>
  </si>
  <si>
    <t>Quality</t>
  </si>
  <si>
    <t>Authors name</t>
  </si>
  <si>
    <t xml:space="preserve">cross sectional </t>
  </si>
  <si>
    <t xml:space="preserve">Publication year </t>
  </si>
  <si>
    <t xml:space="preserve">Study area </t>
  </si>
  <si>
    <t xml:space="preserve"> </t>
  </si>
  <si>
    <t>A</t>
  </si>
  <si>
    <t>B</t>
  </si>
  <si>
    <t>C</t>
  </si>
  <si>
    <t>D</t>
  </si>
  <si>
    <t xml:space="preserve">Author/s name </t>
  </si>
  <si>
    <t xml:space="preserve">Publication Year </t>
  </si>
  <si>
    <r>
      <t>N</t>
    </r>
    <r>
      <rPr>
        <u/>
        <sz val="11"/>
        <color theme="1"/>
        <rFont val="Times New Roman"/>
        <family val="1"/>
      </rPr>
      <t>o</t>
    </r>
  </si>
  <si>
    <t>(Abeje and Azage, 2015)</t>
  </si>
  <si>
    <t>(Akibu et al., 2018)</t>
  </si>
  <si>
    <t>(Bedaso et al., 2018)</t>
  </si>
  <si>
    <t>(Abebaw et al., 2017)</t>
  </si>
  <si>
    <t>(Afework, 2015)</t>
  </si>
  <si>
    <t>(Bante et al., 2018)</t>
  </si>
  <si>
    <t>(Biset Ayalew and Adugna Horsa, 2017)</t>
  </si>
  <si>
    <t>(Feleke, 2016)</t>
  </si>
  <si>
    <t>(Yimer et al., 2017)</t>
  </si>
  <si>
    <t>AA</t>
  </si>
  <si>
    <t>Region</t>
  </si>
  <si>
    <t xml:space="preserve">Amhara </t>
  </si>
  <si>
    <t>Oromia</t>
  </si>
  <si>
    <t>SNNPR</t>
  </si>
  <si>
    <t>Bahirdar city</t>
  </si>
  <si>
    <t>Adama</t>
  </si>
  <si>
    <t>Hawassa</t>
  </si>
  <si>
    <t>Shashemene</t>
  </si>
  <si>
    <t>W/Sodo</t>
  </si>
  <si>
    <t>Gonder</t>
  </si>
  <si>
    <t>Milkiyas, 2018</t>
  </si>
  <si>
    <t>East Wollega</t>
  </si>
  <si>
    <t>Idowe, 2018</t>
  </si>
  <si>
    <t>Mekonnen et al., 2018</t>
  </si>
  <si>
    <t>Dire dawa</t>
  </si>
  <si>
    <t>Tigist B. 2016</t>
  </si>
  <si>
    <t>Gizachew Taddesse Akalu., et al</t>
  </si>
  <si>
    <t>West Hararghe</t>
  </si>
  <si>
    <t>Teka Girma, 2015</t>
  </si>
  <si>
    <t>(Idowe, 2018)</t>
  </si>
  <si>
    <t>(Milkiyas, 2018)</t>
  </si>
  <si>
    <t>(Tigist B. 2016)</t>
  </si>
  <si>
    <t>sample</t>
  </si>
  <si>
    <t>prevalence(%)</t>
  </si>
  <si>
    <t>Authors Name</t>
  </si>
  <si>
    <t>Yitayal Ayalew Goshu</t>
  </si>
  <si>
    <t>Tsrity Tadese Asresu</t>
  </si>
  <si>
    <t>Tesfanesh Lemma Demisse</t>
  </si>
  <si>
    <t>Joan Okemo</t>
  </si>
  <si>
    <t>Daniel Belema Fekene</t>
  </si>
  <si>
    <t>METASEBIA GETACHEW</t>
  </si>
  <si>
    <t>Opeyemi Rebecca Akinajo</t>
  </si>
  <si>
    <t>Gezahegn, A. (2016)</t>
  </si>
  <si>
    <t>Napoleon  NE</t>
  </si>
  <si>
    <t>Ayodeji A</t>
  </si>
  <si>
    <t>Unpublished</t>
  </si>
  <si>
    <t>unpublished</t>
  </si>
  <si>
    <t>Adet town</t>
  </si>
  <si>
    <t>Mekelle City</t>
  </si>
  <si>
    <t>Debre Birhan Town</t>
  </si>
  <si>
    <t>Aga Khan University Hospital &amp; Maragua Level Four Hospital</t>
  </si>
  <si>
    <t>west shoa</t>
  </si>
  <si>
    <t>Debre Berhan</t>
  </si>
  <si>
    <t>Osun State</t>
  </si>
  <si>
    <t>Lagos</t>
  </si>
  <si>
    <t>west Shoa Zon</t>
  </si>
  <si>
    <t xml:space="preserve">teaching hospital Abakaliki </t>
  </si>
  <si>
    <t>University College Hospital, Ibadan</t>
  </si>
  <si>
    <t>Country</t>
  </si>
  <si>
    <t>Ethiopia</t>
  </si>
  <si>
    <t>kenya</t>
  </si>
  <si>
    <t>Nigeria</t>
  </si>
  <si>
    <t>Tadese E,</t>
  </si>
  <si>
    <t>SPMMC</t>
  </si>
  <si>
    <t xml:space="preserve">Taddese F. </t>
  </si>
  <si>
    <t>Addis Abab</t>
  </si>
  <si>
    <t>ethiopia</t>
  </si>
  <si>
    <t xml:space="preserve">Setegn M. </t>
  </si>
  <si>
    <t>Mizan Aman</t>
  </si>
  <si>
    <t xml:space="preserve">Teshome F, </t>
  </si>
  <si>
    <t>Manna District</t>
  </si>
  <si>
    <t>Lawal TA, Adeleye AO.</t>
  </si>
  <si>
    <t>Alsammani MA,  et al</t>
  </si>
  <si>
    <t xml:space="preserve">Sudan </t>
  </si>
  <si>
    <t>Sudan</t>
  </si>
  <si>
    <t xml:space="preserve">Ghana </t>
  </si>
  <si>
    <t>Boakye-Yiadom AK, et al</t>
  </si>
  <si>
    <t>Ghana</t>
  </si>
  <si>
    <t>Ahmed K, et al</t>
  </si>
  <si>
    <t xml:space="preserve">Ezegwui HU, </t>
  </si>
  <si>
    <t>Ekem NN, et al</t>
  </si>
  <si>
    <t>Egypt</t>
  </si>
  <si>
    <t>Al Darzi W, et al</t>
  </si>
  <si>
    <t>Dessie MA, et al</t>
  </si>
  <si>
    <t>Okon UA, et al</t>
  </si>
  <si>
    <t>Libya</t>
  </si>
  <si>
    <t xml:space="preserve">Abdulmalek LJ. </t>
  </si>
  <si>
    <t>Uganda</t>
  </si>
  <si>
    <t xml:space="preserve">Senoga I. </t>
  </si>
  <si>
    <t>Adebo OO, et al</t>
  </si>
  <si>
    <t xml:space="preserve">Anzaku AS. </t>
  </si>
  <si>
    <t xml:space="preserve">C A. ENUKU ,  &amp; FO. Adeyemo </t>
  </si>
  <si>
    <t>Habte A, et al</t>
  </si>
  <si>
    <t xml:space="preserve">region </t>
  </si>
  <si>
    <t>East</t>
  </si>
  <si>
    <t>West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u/>
      <sz val="11"/>
      <color theme="1"/>
      <name val="Times New Roman"/>
      <family val="1"/>
    </font>
    <font>
      <sz val="11"/>
      <color theme="0"/>
      <name val="Times New Roman"/>
      <family val="1"/>
    </font>
    <font>
      <sz val="12"/>
      <color rgb="FF373435"/>
      <name val="Garamond-Identity-H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Border="1"/>
    <xf numFmtId="0" fontId="2" fillId="0" borderId="0" xfId="0" applyFont="1" applyBorder="1" applyAlignment="1">
      <alignment horizontal="left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righ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NumberFormat="1" applyFont="1" applyAlignment="1">
      <alignment horizontal="center"/>
    </xf>
    <xf numFmtId="0" fontId="2" fillId="0" borderId="0" xfId="0" applyFont="1" applyBorder="1"/>
    <xf numFmtId="0" fontId="4" fillId="2" borderId="0" xfId="0" applyFont="1" applyFill="1" applyBorder="1" applyAlignment="1">
      <alignment horizontal="right"/>
    </xf>
    <xf numFmtId="0" fontId="0" fillId="0" borderId="0" xfId="0" applyNumberFormat="1"/>
    <xf numFmtId="0" fontId="2" fillId="0" borderId="0" xfId="0" applyFont="1"/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tabSelected="1" topLeftCell="A15" workbookViewId="0">
      <selection activeCell="F18" sqref="F18"/>
    </sheetView>
  </sheetViews>
  <sheetFormatPr defaultRowHeight="15"/>
  <cols>
    <col min="1" max="1" width="4.7109375" style="1" customWidth="1"/>
    <col min="2" max="2" width="37.28515625" bestFit="1" customWidth="1"/>
    <col min="3" max="3" width="10.42578125" style="1" bestFit="1" customWidth="1"/>
    <col min="4" max="4" width="13.85546875" style="1" customWidth="1"/>
    <col min="5" max="5" width="10" style="3" customWidth="1"/>
    <col min="6" max="6" width="12.5703125" style="3" customWidth="1"/>
    <col min="7" max="7" width="13.7109375" customWidth="1"/>
    <col min="8" max="8" width="11.85546875" style="23" customWidth="1"/>
    <col min="9" max="9" width="13.42578125" style="1" customWidth="1"/>
    <col min="10" max="10" width="12.5703125" style="1" customWidth="1"/>
    <col min="11" max="11" width="12.140625" style="1" customWidth="1"/>
    <col min="12" max="12" width="13.140625" style="1" customWidth="1"/>
    <col min="13" max="13" width="12.42578125" style="1" customWidth="1"/>
    <col min="14" max="14" width="11" customWidth="1"/>
    <col min="15" max="15" width="12.7109375" customWidth="1"/>
    <col min="16" max="16" width="11.7109375" customWidth="1"/>
    <col min="17" max="17" width="6.7109375" style="1" customWidth="1"/>
    <col min="18" max="18" width="8.28515625" style="1" customWidth="1"/>
  </cols>
  <sheetData>
    <row r="1" spans="1:18" ht="31.5">
      <c r="A1" s="9" t="s">
        <v>20</v>
      </c>
      <c r="B1" s="12" t="s">
        <v>55</v>
      </c>
      <c r="C1" s="13" t="s">
        <v>19</v>
      </c>
      <c r="D1" s="13" t="s">
        <v>12</v>
      </c>
      <c r="E1" s="13" t="s">
        <v>79</v>
      </c>
      <c r="F1" s="13" t="s">
        <v>114</v>
      </c>
      <c r="G1" s="14" t="s">
        <v>3</v>
      </c>
      <c r="H1" s="14" t="s">
        <v>53</v>
      </c>
      <c r="I1" s="5" t="s">
        <v>54</v>
      </c>
      <c r="J1" s="6" t="s">
        <v>2</v>
      </c>
      <c r="K1" s="6" t="s">
        <v>4</v>
      </c>
      <c r="L1" s="6" t="s">
        <v>5</v>
      </c>
      <c r="M1" s="7" t="s">
        <v>6</v>
      </c>
      <c r="N1" s="8" t="s">
        <v>7</v>
      </c>
      <c r="O1" s="8" t="s">
        <v>8</v>
      </c>
      <c r="Q1"/>
      <c r="R1"/>
    </row>
    <row r="2" spans="1:18" ht="15.75">
      <c r="A2" s="9">
        <v>1</v>
      </c>
      <c r="B2" t="s">
        <v>56</v>
      </c>
      <c r="C2">
        <v>2018</v>
      </c>
      <c r="D2" t="s">
        <v>68</v>
      </c>
      <c r="E2" t="s">
        <v>80</v>
      </c>
      <c r="F2" t="s">
        <v>115</v>
      </c>
      <c r="G2" s="17" t="s">
        <v>10</v>
      </c>
      <c r="H2" s="23">
        <v>229</v>
      </c>
      <c r="I2" s="21">
        <v>9.6</v>
      </c>
      <c r="J2" s="2">
        <f t="shared" ref="J2:J29" si="0" xml:space="preserve"> LN(I:I)</f>
        <v>2.2617630984737906</v>
      </c>
      <c r="K2" s="2">
        <f t="shared" ref="K2:K29" si="1">SQRT(I2*(100-I2)/H2)</f>
        <v>1.9467137239830887</v>
      </c>
      <c r="L2" s="2">
        <f t="shared" ref="L2:L29" si="2">I2-1.96*K2</f>
        <v>5.7844411009931456</v>
      </c>
      <c r="M2" s="2">
        <f t="shared" ref="M2:M29" si="3">I2+1.96*K2</f>
        <v>13.415558899006854</v>
      </c>
      <c r="N2" s="10"/>
      <c r="O2" s="10"/>
      <c r="Q2"/>
      <c r="R2"/>
    </row>
    <row r="3" spans="1:18" ht="15.75">
      <c r="A3" s="1">
        <v>2</v>
      </c>
      <c r="B3" t="s">
        <v>57</v>
      </c>
      <c r="C3">
        <v>2019</v>
      </c>
      <c r="D3" t="s">
        <v>69</v>
      </c>
      <c r="E3" t="s">
        <v>80</v>
      </c>
      <c r="F3" t="s">
        <v>115</v>
      </c>
      <c r="G3" s="17" t="s">
        <v>10</v>
      </c>
      <c r="H3" s="23">
        <v>561</v>
      </c>
      <c r="I3" s="21">
        <v>18.2</v>
      </c>
      <c r="J3" s="2">
        <f t="shared" si="0"/>
        <v>2.9014215940827497</v>
      </c>
      <c r="K3" s="2">
        <f t="shared" si="1"/>
        <v>1.6290368752179811</v>
      </c>
      <c r="L3" s="2">
        <f t="shared" si="2"/>
        <v>15.007087724572756</v>
      </c>
      <c r="M3" s="2">
        <f t="shared" si="3"/>
        <v>21.392912275427243</v>
      </c>
      <c r="N3" s="10"/>
      <c r="O3" s="10"/>
      <c r="Q3"/>
      <c r="R3"/>
    </row>
    <row r="4" spans="1:18" ht="15.75">
      <c r="A4" s="9">
        <v>3</v>
      </c>
      <c r="B4" t="s">
        <v>58</v>
      </c>
      <c r="C4">
        <v>2019</v>
      </c>
      <c r="D4" t="s">
        <v>70</v>
      </c>
      <c r="E4" t="s">
        <v>80</v>
      </c>
      <c r="F4" t="s">
        <v>115</v>
      </c>
      <c r="G4" s="17" t="s">
        <v>10</v>
      </c>
      <c r="H4" s="23">
        <v>410</v>
      </c>
      <c r="I4" s="21">
        <v>13.4</v>
      </c>
      <c r="J4" s="2">
        <f t="shared" si="0"/>
        <v>2.5952547069568657</v>
      </c>
      <c r="K4" s="2">
        <f t="shared" si="1"/>
        <v>1.6823618705304262</v>
      </c>
      <c r="L4" s="2">
        <f t="shared" si="2"/>
        <v>10.102570733760365</v>
      </c>
      <c r="M4" s="2">
        <f t="shared" si="3"/>
        <v>16.697429266239634</v>
      </c>
      <c r="N4" s="10"/>
      <c r="O4" s="10"/>
      <c r="Q4"/>
      <c r="R4"/>
    </row>
    <row r="5" spans="1:18" ht="15.75">
      <c r="A5" s="9">
        <v>4</v>
      </c>
      <c r="B5" t="s">
        <v>59</v>
      </c>
      <c r="C5">
        <v>2020</v>
      </c>
      <c r="D5" t="s">
        <v>71</v>
      </c>
      <c r="E5" t="s">
        <v>81</v>
      </c>
      <c r="F5" t="s">
        <v>115</v>
      </c>
      <c r="G5" s="17" t="s">
        <v>10</v>
      </c>
      <c r="H5" s="23">
        <v>194</v>
      </c>
      <c r="I5" s="21">
        <v>25.8</v>
      </c>
      <c r="J5" s="2">
        <f t="shared" si="0"/>
        <v>3.2503744919275719</v>
      </c>
      <c r="K5" s="2">
        <f t="shared" si="1"/>
        <v>3.1413110402420186</v>
      </c>
      <c r="L5" s="2">
        <f t="shared" si="2"/>
        <v>19.643030361125646</v>
      </c>
      <c r="M5" s="2">
        <f t="shared" si="3"/>
        <v>31.956969638874355</v>
      </c>
      <c r="N5" s="10"/>
      <c r="O5" s="10"/>
      <c r="Q5"/>
      <c r="R5"/>
    </row>
    <row r="6" spans="1:18" ht="15.75">
      <c r="A6" s="9">
        <v>5</v>
      </c>
      <c r="B6" t="s">
        <v>60</v>
      </c>
      <c r="C6">
        <v>2020</v>
      </c>
      <c r="D6" t="s">
        <v>72</v>
      </c>
      <c r="E6" t="s">
        <v>80</v>
      </c>
      <c r="F6" t="s">
        <v>115</v>
      </c>
      <c r="G6" s="17" t="s">
        <v>10</v>
      </c>
      <c r="H6" s="23">
        <v>669</v>
      </c>
      <c r="I6" s="21">
        <v>14.5</v>
      </c>
      <c r="J6" s="2">
        <f t="shared" si="0"/>
        <v>2.6741486494265287</v>
      </c>
      <c r="K6" s="2">
        <f t="shared" si="1"/>
        <v>1.3613004860988316</v>
      </c>
      <c r="L6" s="2">
        <f t="shared" si="2"/>
        <v>11.831851047246291</v>
      </c>
      <c r="M6" s="2">
        <f t="shared" si="3"/>
        <v>17.168148952753711</v>
      </c>
      <c r="N6" s="10"/>
      <c r="O6" s="10"/>
      <c r="Q6"/>
      <c r="R6"/>
    </row>
    <row r="7" spans="1:18" ht="15.75">
      <c r="A7" s="9">
        <v>6</v>
      </c>
      <c r="B7" t="s">
        <v>61</v>
      </c>
      <c r="C7" t="s">
        <v>66</v>
      </c>
      <c r="D7" t="s">
        <v>73</v>
      </c>
      <c r="E7" t="s">
        <v>80</v>
      </c>
      <c r="F7" t="s">
        <v>115</v>
      </c>
      <c r="G7" s="17" t="s">
        <v>10</v>
      </c>
      <c r="H7" s="23">
        <v>413</v>
      </c>
      <c r="I7" s="21">
        <v>16.5</v>
      </c>
      <c r="J7" s="2">
        <f t="shared" si="0"/>
        <v>2.8033603809065348</v>
      </c>
      <c r="K7" s="2">
        <f t="shared" si="1"/>
        <v>1.8264600779827878</v>
      </c>
      <c r="L7" s="2">
        <f t="shared" si="2"/>
        <v>12.920138247153737</v>
      </c>
      <c r="M7" s="2">
        <f t="shared" si="3"/>
        <v>20.079861752846263</v>
      </c>
      <c r="N7" s="10"/>
      <c r="O7" s="10"/>
      <c r="Q7"/>
      <c r="R7"/>
    </row>
    <row r="8" spans="1:18" ht="15.75">
      <c r="A8" s="1">
        <v>7</v>
      </c>
      <c r="B8" t="s">
        <v>101</v>
      </c>
      <c r="C8">
        <v>2015</v>
      </c>
      <c r="D8" t="s">
        <v>74</v>
      </c>
      <c r="E8" t="s">
        <v>82</v>
      </c>
      <c r="F8" t="s">
        <v>116</v>
      </c>
      <c r="G8" s="17" t="s">
        <v>10</v>
      </c>
      <c r="H8" s="24">
        <v>375</v>
      </c>
      <c r="I8" s="21">
        <v>34.1</v>
      </c>
      <c r="J8" s="2">
        <f t="shared" si="0"/>
        <v>3.529297384289471</v>
      </c>
      <c r="K8" s="2">
        <f t="shared" si="1"/>
        <v>2.4479596946573015</v>
      </c>
      <c r="L8" s="2">
        <f t="shared" si="2"/>
        <v>29.301998998471689</v>
      </c>
      <c r="M8" s="2">
        <f t="shared" si="3"/>
        <v>38.898001001528314</v>
      </c>
      <c r="N8" s="10"/>
      <c r="O8" s="10"/>
      <c r="Q8"/>
      <c r="R8"/>
    </row>
    <row r="9" spans="1:18" ht="15.75">
      <c r="A9" s="9">
        <v>8</v>
      </c>
      <c r="B9" t="s">
        <v>62</v>
      </c>
      <c r="C9">
        <v>2020</v>
      </c>
      <c r="D9" t="s">
        <v>75</v>
      </c>
      <c r="E9" t="s">
        <v>82</v>
      </c>
      <c r="F9" t="s">
        <v>116</v>
      </c>
      <c r="G9" s="17" t="s">
        <v>10</v>
      </c>
      <c r="H9" s="23">
        <v>50</v>
      </c>
      <c r="I9" s="21">
        <v>86.8</v>
      </c>
      <c r="J9" s="2">
        <f t="shared" si="0"/>
        <v>4.4636066216663046</v>
      </c>
      <c r="K9" s="2">
        <f t="shared" si="1"/>
        <v>4.7869823479933586</v>
      </c>
      <c r="L9" s="2">
        <f t="shared" si="2"/>
        <v>77.417514597933007</v>
      </c>
      <c r="M9" s="2">
        <f t="shared" si="3"/>
        <v>96.182485402066987</v>
      </c>
      <c r="N9" s="10"/>
      <c r="O9" s="10"/>
      <c r="Q9"/>
      <c r="R9"/>
    </row>
    <row r="10" spans="1:18" ht="15.75">
      <c r="A10" s="1">
        <v>9</v>
      </c>
      <c r="B10" t="s">
        <v>63</v>
      </c>
      <c r="C10" t="s">
        <v>67</v>
      </c>
      <c r="D10" t="s">
        <v>76</v>
      </c>
      <c r="E10" t="s">
        <v>80</v>
      </c>
      <c r="F10" t="s">
        <v>115</v>
      </c>
      <c r="G10" s="17" t="s">
        <v>10</v>
      </c>
      <c r="H10" s="23">
        <v>634</v>
      </c>
      <c r="I10" s="21">
        <v>38.200000000000003</v>
      </c>
      <c r="J10" s="2">
        <f t="shared" si="0"/>
        <v>3.6428355156125294</v>
      </c>
      <c r="K10" s="2">
        <f t="shared" si="1"/>
        <v>1.9296622021771173</v>
      </c>
      <c r="L10" s="2">
        <f t="shared" si="2"/>
        <v>34.417862083732857</v>
      </c>
      <c r="M10" s="2">
        <f t="shared" si="3"/>
        <v>41.982137916267149</v>
      </c>
      <c r="N10" s="10"/>
      <c r="O10" s="10"/>
      <c r="Q10"/>
      <c r="R10"/>
    </row>
    <row r="11" spans="1:18" ht="15.75">
      <c r="A11" s="9">
        <v>10</v>
      </c>
      <c r="B11" t="s">
        <v>64</v>
      </c>
      <c r="C11">
        <v>2018</v>
      </c>
      <c r="D11" t="s">
        <v>77</v>
      </c>
      <c r="E11" t="s">
        <v>82</v>
      </c>
      <c r="F11" t="s">
        <v>116</v>
      </c>
      <c r="G11" s="17" t="s">
        <v>10</v>
      </c>
      <c r="H11" s="23">
        <v>453</v>
      </c>
      <c r="I11" s="21">
        <v>10.3</v>
      </c>
      <c r="J11" s="2">
        <f t="shared" si="0"/>
        <v>2.33214389523559</v>
      </c>
      <c r="K11" s="2">
        <f t="shared" si="1"/>
        <v>1.4281233923723327</v>
      </c>
      <c r="L11" s="2">
        <f t="shared" si="2"/>
        <v>7.5008781509502285</v>
      </c>
      <c r="M11" s="2">
        <f t="shared" si="3"/>
        <v>13.099121849049773</v>
      </c>
      <c r="N11" s="10"/>
      <c r="O11" s="10"/>
      <c r="Q11"/>
      <c r="R11"/>
    </row>
    <row r="12" spans="1:18" ht="15.75">
      <c r="A12" s="1">
        <v>11</v>
      </c>
      <c r="B12" t="s">
        <v>65</v>
      </c>
      <c r="C12">
        <v>2021</v>
      </c>
      <c r="D12" t="s">
        <v>78</v>
      </c>
      <c r="E12" t="s">
        <v>82</v>
      </c>
      <c r="F12" t="s">
        <v>116</v>
      </c>
      <c r="G12" s="17" t="s">
        <v>10</v>
      </c>
      <c r="H12" s="23">
        <v>414</v>
      </c>
      <c r="I12" s="21">
        <v>18.8</v>
      </c>
      <c r="J12" s="2">
        <f t="shared" si="0"/>
        <v>2.9338568698359038</v>
      </c>
      <c r="K12" s="2">
        <f t="shared" si="1"/>
        <v>1.920245555956082</v>
      </c>
      <c r="L12" s="2">
        <f t="shared" si="2"/>
        <v>15.03631871032608</v>
      </c>
      <c r="M12" s="2">
        <f t="shared" si="3"/>
        <v>22.563681289673923</v>
      </c>
      <c r="N12" s="10"/>
      <c r="O12" s="10"/>
      <c r="Q12"/>
      <c r="R12"/>
    </row>
    <row r="13" spans="1:18" ht="15.75">
      <c r="A13" s="1">
        <v>12</v>
      </c>
      <c r="B13" t="s">
        <v>85</v>
      </c>
      <c r="C13" s="1" t="s">
        <v>66</v>
      </c>
      <c r="D13" s="1" t="s">
        <v>86</v>
      </c>
      <c r="E13" s="3" t="s">
        <v>87</v>
      </c>
      <c r="F13" s="3" t="s">
        <v>115</v>
      </c>
      <c r="G13" s="17" t="s">
        <v>10</v>
      </c>
      <c r="H13" s="23">
        <v>280</v>
      </c>
      <c r="I13" s="1">
        <v>18.100000000000001</v>
      </c>
      <c r="J13" s="1">
        <f t="shared" si="0"/>
        <v>2.8959119382717802</v>
      </c>
      <c r="K13" s="1">
        <f t="shared" si="1"/>
        <v>2.3009237275494381</v>
      </c>
      <c r="L13" s="1">
        <f t="shared" si="2"/>
        <v>13.590189494003102</v>
      </c>
      <c r="M13" s="1">
        <f t="shared" si="3"/>
        <v>22.609810505996901</v>
      </c>
    </row>
    <row r="14" spans="1:18" ht="15.75">
      <c r="A14" s="1">
        <v>13</v>
      </c>
      <c r="B14" t="s">
        <v>88</v>
      </c>
      <c r="C14" s="1">
        <v>2021</v>
      </c>
      <c r="D14" s="1" t="s">
        <v>89</v>
      </c>
      <c r="E14" s="3" t="s">
        <v>80</v>
      </c>
      <c r="F14" s="3" t="s">
        <v>115</v>
      </c>
      <c r="G14" s="17" t="s">
        <v>10</v>
      </c>
      <c r="H14" s="23">
        <v>605</v>
      </c>
      <c r="I14" s="1">
        <v>16.2</v>
      </c>
      <c r="J14" s="1">
        <f t="shared" si="0"/>
        <v>2.7850112422383382</v>
      </c>
      <c r="K14" s="1">
        <f t="shared" si="1"/>
        <v>1.4979655625034511</v>
      </c>
      <c r="L14" s="1">
        <f t="shared" si="2"/>
        <v>13.263987497493236</v>
      </c>
      <c r="M14" s="20">
        <f t="shared" si="3"/>
        <v>19.136012502506762</v>
      </c>
    </row>
    <row r="15" spans="1:18" ht="15.75">
      <c r="A15" s="1">
        <v>14</v>
      </c>
      <c r="B15" s="22" t="s">
        <v>90</v>
      </c>
      <c r="C15" s="1">
        <v>2021</v>
      </c>
      <c r="D15" s="1" t="s">
        <v>91</v>
      </c>
      <c r="E15" s="3" t="s">
        <v>80</v>
      </c>
      <c r="F15" s="3" t="s">
        <v>115</v>
      </c>
      <c r="G15" s="17" t="s">
        <v>10</v>
      </c>
      <c r="H15" s="23">
        <v>623</v>
      </c>
      <c r="I15" s="1">
        <v>6.3</v>
      </c>
      <c r="J15" s="1">
        <f t="shared" si="0"/>
        <v>1.8405496333974869</v>
      </c>
      <c r="K15" s="1">
        <f t="shared" si="1"/>
        <v>0.97341054539574434</v>
      </c>
      <c r="L15" s="1">
        <f t="shared" si="2"/>
        <v>4.3921153310243408</v>
      </c>
      <c r="M15" s="1">
        <f t="shared" si="3"/>
        <v>8.2078846689756588</v>
      </c>
    </row>
    <row r="16" spans="1:18" ht="15.75">
      <c r="A16" s="1">
        <v>15</v>
      </c>
      <c r="B16" t="s">
        <v>92</v>
      </c>
      <c r="C16" s="1">
        <v>2014</v>
      </c>
      <c r="D16" s="1" t="s">
        <v>82</v>
      </c>
      <c r="E16" s="3" t="s">
        <v>82</v>
      </c>
      <c r="F16" s="3" t="s">
        <v>116</v>
      </c>
      <c r="G16" s="17" t="s">
        <v>10</v>
      </c>
      <c r="H16" s="23">
        <v>602</v>
      </c>
      <c r="I16" s="1">
        <v>2.5</v>
      </c>
      <c r="J16" s="1">
        <f t="shared" si="0"/>
        <v>0.91629073187415511</v>
      </c>
      <c r="K16" s="1">
        <f t="shared" si="1"/>
        <v>0.63631779185082793</v>
      </c>
      <c r="L16" s="1">
        <f t="shared" si="2"/>
        <v>1.2528171279723772</v>
      </c>
      <c r="M16" s="1">
        <f t="shared" si="3"/>
        <v>3.747182872027623</v>
      </c>
    </row>
    <row r="17" spans="1:13" ht="15.75">
      <c r="A17" s="1">
        <v>16</v>
      </c>
      <c r="B17" t="s">
        <v>93</v>
      </c>
      <c r="C17" s="1">
        <v>2017</v>
      </c>
      <c r="D17" s="1" t="s">
        <v>94</v>
      </c>
      <c r="E17" s="3" t="s">
        <v>95</v>
      </c>
      <c r="F17" s="3" t="s">
        <v>115</v>
      </c>
      <c r="G17" s="17" t="s">
        <v>10</v>
      </c>
      <c r="H17" s="23">
        <v>1000</v>
      </c>
      <c r="I17" s="1">
        <v>3.2</v>
      </c>
      <c r="J17" s="1">
        <f t="shared" si="0"/>
        <v>1.1631508098056809</v>
      </c>
      <c r="K17" s="1">
        <f t="shared" si="1"/>
        <v>0.55656086818963479</v>
      </c>
      <c r="L17" s="1">
        <f t="shared" si="2"/>
        <v>2.1091406983483161</v>
      </c>
      <c r="M17" s="1">
        <f t="shared" si="3"/>
        <v>4.2908593016516843</v>
      </c>
    </row>
    <row r="18" spans="1:13" ht="15.75">
      <c r="A18" s="1">
        <v>17</v>
      </c>
      <c r="B18" t="s">
        <v>97</v>
      </c>
      <c r="C18" s="1">
        <v>2020</v>
      </c>
      <c r="D18" s="1" t="s">
        <v>96</v>
      </c>
      <c r="E18" s="3" t="s">
        <v>98</v>
      </c>
      <c r="G18" s="17" t="s">
        <v>10</v>
      </c>
      <c r="H18" s="23">
        <v>200</v>
      </c>
      <c r="I18" s="1">
        <v>15</v>
      </c>
      <c r="J18" s="1">
        <f t="shared" si="0"/>
        <v>2.7080502011022101</v>
      </c>
      <c r="K18" s="1">
        <f t="shared" si="1"/>
        <v>2.5248762345905194</v>
      </c>
      <c r="L18" s="1">
        <f t="shared" si="2"/>
        <v>10.051242580202583</v>
      </c>
      <c r="M18" s="1">
        <f t="shared" si="3"/>
        <v>19.948757419797417</v>
      </c>
    </row>
    <row r="19" spans="1:13" ht="15.75">
      <c r="A19" s="1">
        <v>18</v>
      </c>
      <c r="B19" s="22" t="s">
        <v>99</v>
      </c>
      <c r="C19" s="1">
        <v>2015</v>
      </c>
      <c r="D19" s="1" t="s">
        <v>94</v>
      </c>
      <c r="E19" s="3" t="s">
        <v>95</v>
      </c>
      <c r="G19" s="17" t="s">
        <v>10</v>
      </c>
      <c r="H19" s="23">
        <v>100</v>
      </c>
      <c r="I19" s="1">
        <v>40</v>
      </c>
      <c r="J19" s="1">
        <f t="shared" si="0"/>
        <v>3.6888794541139363</v>
      </c>
      <c r="K19" s="1">
        <f t="shared" si="1"/>
        <v>4.8989794855663558</v>
      </c>
      <c r="L19" s="1">
        <f t="shared" si="2"/>
        <v>30.398000208289943</v>
      </c>
      <c r="M19" s="1">
        <f t="shared" si="3"/>
        <v>49.601999791710057</v>
      </c>
    </row>
    <row r="20" spans="1:13" ht="15.75">
      <c r="A20" s="1">
        <v>19</v>
      </c>
      <c r="B20" t="s">
        <v>100</v>
      </c>
      <c r="C20" s="1">
        <v>2008</v>
      </c>
      <c r="D20" s="1" t="s">
        <v>82</v>
      </c>
      <c r="E20" s="3" t="s">
        <v>82</v>
      </c>
      <c r="G20" s="17" t="s">
        <v>10</v>
      </c>
      <c r="H20" s="23">
        <v>1331</v>
      </c>
      <c r="I20" s="1">
        <v>47.7</v>
      </c>
      <c r="J20" s="1">
        <f t="shared" si="0"/>
        <v>3.8649313978942956</v>
      </c>
      <c r="K20" s="1">
        <f t="shared" si="1"/>
        <v>1.3690553483906978</v>
      </c>
      <c r="L20" s="1">
        <f t="shared" si="2"/>
        <v>45.016651517154237</v>
      </c>
      <c r="M20" s="1">
        <f t="shared" si="3"/>
        <v>50.383348482845769</v>
      </c>
    </row>
    <row r="21" spans="1:13" ht="15.75">
      <c r="A21" s="1">
        <v>20</v>
      </c>
      <c r="B21" t="s">
        <v>103</v>
      </c>
      <c r="C21" s="1">
        <v>2014</v>
      </c>
      <c r="E21" s="3" t="s">
        <v>102</v>
      </c>
      <c r="G21" s="17" t="s">
        <v>10</v>
      </c>
      <c r="H21" s="23">
        <v>660</v>
      </c>
      <c r="I21" s="1">
        <v>8.8000000000000007</v>
      </c>
      <c r="J21" s="1">
        <f t="shared" si="0"/>
        <v>2.174751721484161</v>
      </c>
      <c r="K21" s="1">
        <f t="shared" si="1"/>
        <v>1.1027239001672178</v>
      </c>
      <c r="L21" s="1">
        <f t="shared" si="2"/>
        <v>6.6386611556722546</v>
      </c>
      <c r="M21" s="1">
        <f t="shared" si="3"/>
        <v>10.961338844327747</v>
      </c>
    </row>
    <row r="22" spans="1:13" ht="15.75">
      <c r="A22" s="1">
        <v>21</v>
      </c>
      <c r="B22" t="s">
        <v>104</v>
      </c>
      <c r="C22" s="1">
        <v>2017</v>
      </c>
      <c r="E22" s="3" t="s">
        <v>80</v>
      </c>
      <c r="G22" s="17" t="s">
        <v>10</v>
      </c>
      <c r="H22" s="23">
        <v>417</v>
      </c>
      <c r="I22" s="1">
        <v>3.5</v>
      </c>
      <c r="J22" s="1">
        <f t="shared" si="0"/>
        <v>1.2527629684953681</v>
      </c>
      <c r="K22" s="1">
        <f t="shared" si="1"/>
        <v>0.89997335425517155</v>
      </c>
      <c r="L22" s="1">
        <f t="shared" si="2"/>
        <v>1.7360522256598638</v>
      </c>
      <c r="M22" s="1">
        <f t="shared" si="3"/>
        <v>5.2639477743401359</v>
      </c>
    </row>
    <row r="23" spans="1:13" ht="15.75">
      <c r="A23" s="1">
        <v>22</v>
      </c>
      <c r="B23" s="22" t="s">
        <v>105</v>
      </c>
      <c r="C23" s="1">
        <v>2020</v>
      </c>
      <c r="E23" s="3" t="s">
        <v>82</v>
      </c>
      <c r="G23" s="17" t="s">
        <v>10</v>
      </c>
      <c r="H23" s="23">
        <v>586</v>
      </c>
      <c r="I23" s="1">
        <v>27.6</v>
      </c>
      <c r="J23" s="1">
        <f t="shared" si="0"/>
        <v>3.3178157727231046</v>
      </c>
      <c r="K23" s="1">
        <f t="shared" si="1"/>
        <v>1.8466092901063744</v>
      </c>
      <c r="L23" s="1">
        <f t="shared" si="2"/>
        <v>23.980645791391506</v>
      </c>
      <c r="M23" s="1">
        <f t="shared" si="3"/>
        <v>31.219354208608497</v>
      </c>
    </row>
    <row r="24" spans="1:13" ht="15.75">
      <c r="A24" s="1">
        <v>23</v>
      </c>
      <c r="B24" t="s">
        <v>107</v>
      </c>
      <c r="C24" s="1">
        <v>2017</v>
      </c>
      <c r="E24" s="3" t="s">
        <v>106</v>
      </c>
      <c r="G24" s="17" t="s">
        <v>10</v>
      </c>
      <c r="H24" s="23">
        <v>131</v>
      </c>
      <c r="I24" s="1">
        <v>6</v>
      </c>
      <c r="J24" s="1">
        <f t="shared" si="0"/>
        <v>1.791759469228055</v>
      </c>
      <c r="K24" s="1">
        <f t="shared" si="1"/>
        <v>2.0749321703251846</v>
      </c>
      <c r="L24" s="1">
        <f t="shared" si="2"/>
        <v>1.9331329461626385</v>
      </c>
      <c r="M24" s="1">
        <f t="shared" si="3"/>
        <v>10.066867053837361</v>
      </c>
    </row>
    <row r="25" spans="1:13" ht="15.75">
      <c r="A25" s="1">
        <v>24</v>
      </c>
      <c r="B25" t="s">
        <v>109</v>
      </c>
      <c r="C25" s="1" t="s">
        <v>66</v>
      </c>
      <c r="E25" s="3" t="s">
        <v>108</v>
      </c>
      <c r="G25" s="17" t="s">
        <v>10</v>
      </c>
      <c r="H25" s="23">
        <v>423</v>
      </c>
      <c r="I25" s="1">
        <v>16.5</v>
      </c>
      <c r="J25" s="1">
        <f t="shared" si="0"/>
        <v>2.8033603809065348</v>
      </c>
      <c r="K25" s="1">
        <f t="shared" si="1"/>
        <v>1.8047415877575272</v>
      </c>
      <c r="L25" s="1">
        <f t="shared" si="2"/>
        <v>12.962706487995247</v>
      </c>
      <c r="M25" s="1">
        <f t="shared" si="3"/>
        <v>20.037293512004752</v>
      </c>
    </row>
    <row r="26" spans="1:13" ht="15.75">
      <c r="A26" s="1">
        <v>25</v>
      </c>
      <c r="B26" t="s">
        <v>110</v>
      </c>
      <c r="C26" s="1">
        <v>2017</v>
      </c>
      <c r="E26" s="3" t="s">
        <v>82</v>
      </c>
      <c r="G26" s="17" t="s">
        <v>10</v>
      </c>
      <c r="H26" s="23">
        <v>300</v>
      </c>
      <c r="I26" s="1">
        <v>3</v>
      </c>
      <c r="J26" s="1">
        <f t="shared" si="0"/>
        <v>1.0986122886681098</v>
      </c>
      <c r="K26" s="1">
        <f t="shared" si="1"/>
        <v>0.98488578017961048</v>
      </c>
      <c r="L26" s="1">
        <f t="shared" si="2"/>
        <v>1.0696238708479635</v>
      </c>
      <c r="M26" s="1">
        <f t="shared" si="3"/>
        <v>4.9303761291520365</v>
      </c>
    </row>
    <row r="27" spans="1:13" ht="15.75">
      <c r="A27" s="1">
        <v>26</v>
      </c>
      <c r="B27" t="s">
        <v>111</v>
      </c>
      <c r="C27" s="1">
        <v>2013</v>
      </c>
      <c r="E27" s="3" t="s">
        <v>82</v>
      </c>
      <c r="G27" s="17" t="s">
        <v>10</v>
      </c>
      <c r="H27" s="23">
        <v>543</v>
      </c>
      <c r="I27" s="1">
        <v>7.4</v>
      </c>
      <c r="J27" s="1">
        <f t="shared" si="0"/>
        <v>2.0014800002101243</v>
      </c>
      <c r="K27" s="1">
        <f t="shared" si="1"/>
        <v>1.1233664219050346</v>
      </c>
      <c r="L27" s="1">
        <f t="shared" si="2"/>
        <v>5.1982018130661327</v>
      </c>
      <c r="M27" s="1">
        <f t="shared" si="3"/>
        <v>9.601798186933868</v>
      </c>
    </row>
    <row r="28" spans="1:13" ht="15.75">
      <c r="A28" s="1">
        <v>27</v>
      </c>
      <c r="B28" t="s">
        <v>112</v>
      </c>
      <c r="C28" s="1">
        <v>2019</v>
      </c>
      <c r="E28" s="3" t="s">
        <v>82</v>
      </c>
      <c r="G28" s="17" t="s">
        <v>10</v>
      </c>
      <c r="H28" s="23">
        <v>273</v>
      </c>
      <c r="I28" s="1">
        <v>24.2</v>
      </c>
      <c r="J28" s="1">
        <f t="shared" si="0"/>
        <v>3.1863526331626408</v>
      </c>
      <c r="K28" s="1">
        <f t="shared" si="1"/>
        <v>2.5921549720777497</v>
      </c>
      <c r="L28" s="1">
        <f t="shared" si="2"/>
        <v>19.119376254727609</v>
      </c>
      <c r="M28" s="1">
        <f t="shared" si="3"/>
        <v>29.28062374527239</v>
      </c>
    </row>
    <row r="29" spans="1:13">
      <c r="A29" s="1">
        <v>28</v>
      </c>
      <c r="B29" t="s">
        <v>113</v>
      </c>
      <c r="C29" s="1">
        <v>2020</v>
      </c>
      <c r="E29" s="3" t="s">
        <v>80</v>
      </c>
      <c r="H29" s="23">
        <v>591</v>
      </c>
      <c r="I29" s="1">
        <v>6.4</v>
      </c>
      <c r="J29" s="1">
        <f t="shared" si="0"/>
        <v>1.8562979903656263</v>
      </c>
      <c r="K29" s="1">
        <f t="shared" si="1"/>
        <v>1.0067790526792388</v>
      </c>
      <c r="L29" s="1">
        <f t="shared" si="2"/>
        <v>4.4267130567486923</v>
      </c>
      <c r="M29" s="1">
        <f t="shared" si="3"/>
        <v>8.3732869432513084</v>
      </c>
    </row>
  </sheetData>
  <sortState ref="A2:N17">
    <sortCondition ref="B16"/>
  </sortState>
  <conditionalFormatting sqref="M14">
    <cfRule type="top10" dxfId="1" priority="1" percent="1" rank="10"/>
  </conditionalFormatting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zoomScaleNormal="100" workbookViewId="0">
      <selection activeCell="A26" sqref="A26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7">
      <c r="A1" t="s">
        <v>18</v>
      </c>
      <c r="B1" t="s">
        <v>19</v>
      </c>
      <c r="C1" s="1" t="s">
        <v>14</v>
      </c>
      <c r="D1" s="1" t="s">
        <v>15</v>
      </c>
      <c r="E1" s="1" t="s">
        <v>16</v>
      </c>
      <c r="F1" s="1" t="s">
        <v>17</v>
      </c>
    </row>
    <row r="2" spans="1:7" ht="15.75">
      <c r="A2" s="15" t="s">
        <v>22</v>
      </c>
      <c r="B2" s="16">
        <v>2018</v>
      </c>
      <c r="C2" s="1">
        <v>73</v>
      </c>
      <c r="D2" s="1">
        <v>38</v>
      </c>
      <c r="E2" s="1">
        <v>26</v>
      </c>
      <c r="F2" s="1">
        <v>89</v>
      </c>
      <c r="G2">
        <f>SUM(C2:F2)</f>
        <v>226</v>
      </c>
    </row>
    <row r="3" spans="1:7" ht="15.75">
      <c r="A3" s="19" t="s">
        <v>28</v>
      </c>
      <c r="B3" s="16">
        <v>2015</v>
      </c>
      <c r="C3" s="1">
        <v>26</v>
      </c>
      <c r="D3" s="1">
        <v>527</v>
      </c>
      <c r="E3" s="1">
        <v>19</v>
      </c>
      <c r="F3" s="1">
        <v>553</v>
      </c>
      <c r="G3">
        <f>SUM(C3:F3)</f>
        <v>1125</v>
      </c>
    </row>
    <row r="4" spans="1:7" ht="15.75">
      <c r="A4" s="15" t="s">
        <v>50</v>
      </c>
      <c r="B4" s="1">
        <v>2018</v>
      </c>
      <c r="C4" s="1">
        <v>92</v>
      </c>
      <c r="D4" s="1">
        <v>75</v>
      </c>
      <c r="E4" s="1">
        <v>55</v>
      </c>
      <c r="F4" s="1">
        <v>72</v>
      </c>
      <c r="G4">
        <f>SUM(C4:F4)</f>
        <v>294</v>
      </c>
    </row>
    <row r="5" spans="1:7">
      <c r="A5" s="11" t="s">
        <v>51</v>
      </c>
      <c r="B5" s="4">
        <v>2018</v>
      </c>
      <c r="C5" s="1">
        <v>183</v>
      </c>
      <c r="D5" s="1">
        <v>88</v>
      </c>
      <c r="E5" s="1">
        <v>116</v>
      </c>
      <c r="F5" s="1">
        <v>113</v>
      </c>
      <c r="G5">
        <f>SUM(C5:F5)</f>
        <v>500</v>
      </c>
    </row>
    <row r="6" spans="1:7" ht="15.75">
      <c r="A6" s="15" t="s">
        <v>29</v>
      </c>
      <c r="B6" s="1">
        <v>2017</v>
      </c>
      <c r="C6" s="1">
        <v>52</v>
      </c>
      <c r="D6" s="1">
        <v>63</v>
      </c>
      <c r="E6" s="1">
        <v>15</v>
      </c>
      <c r="F6" s="1">
        <v>142</v>
      </c>
      <c r="G6">
        <f>SUM(C6:F6)</f>
        <v>272</v>
      </c>
    </row>
    <row r="7" spans="1:7">
      <c r="G7">
        <f>SUM(G2:G6)</f>
        <v>2417</v>
      </c>
    </row>
  </sheetData>
  <sortState ref="A2:G7">
    <sortCondition ref="A2"/>
  </sortState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zoomScaleNormal="100" workbookViewId="0">
      <selection activeCell="L9" sqref="L9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7">
      <c r="A1" t="s">
        <v>18</v>
      </c>
      <c r="B1" t="s">
        <v>19</v>
      </c>
      <c r="C1" s="1" t="s">
        <v>14</v>
      </c>
      <c r="D1" s="1" t="s">
        <v>15</v>
      </c>
      <c r="E1" s="1" t="s">
        <v>16</v>
      </c>
      <c r="F1" s="1" t="s">
        <v>17</v>
      </c>
    </row>
    <row r="2" spans="1:7" ht="15.75">
      <c r="A2" s="15" t="s">
        <v>25</v>
      </c>
      <c r="B2" s="16">
        <v>2015</v>
      </c>
      <c r="C2" s="1">
        <v>24</v>
      </c>
      <c r="D2" s="1">
        <v>234</v>
      </c>
      <c r="E2" s="1">
        <v>29</v>
      </c>
      <c r="F2" s="1">
        <v>123</v>
      </c>
      <c r="G2">
        <f>SUM(C2:F2)</f>
        <v>410</v>
      </c>
    </row>
    <row r="3" spans="1:7" ht="15.75">
      <c r="A3" s="15" t="s">
        <v>27</v>
      </c>
      <c r="B3" s="16">
        <v>2017</v>
      </c>
      <c r="C3" s="1">
        <v>65</v>
      </c>
      <c r="D3" s="1">
        <v>42</v>
      </c>
      <c r="E3" s="1">
        <v>17</v>
      </c>
      <c r="F3" s="1">
        <v>16</v>
      </c>
      <c r="G3">
        <f>SUM(C3:F3)</f>
        <v>140</v>
      </c>
    </row>
    <row r="4" spans="1:7" ht="15.75">
      <c r="A4" s="15" t="s">
        <v>50</v>
      </c>
      <c r="B4" s="1">
        <v>2018</v>
      </c>
      <c r="C4" s="1">
        <v>79</v>
      </c>
      <c r="D4" s="1">
        <v>82</v>
      </c>
      <c r="E4" s="1">
        <v>31</v>
      </c>
      <c r="F4" s="1">
        <v>28</v>
      </c>
      <c r="G4">
        <f>SUM(C4:F4)</f>
        <v>220</v>
      </c>
    </row>
    <row r="5" spans="1:7" ht="15.75">
      <c r="A5" s="15" t="s">
        <v>52</v>
      </c>
      <c r="B5" s="1">
        <v>2016</v>
      </c>
      <c r="C5" s="1">
        <v>51</v>
      </c>
      <c r="D5" s="1">
        <v>226</v>
      </c>
      <c r="E5" s="1">
        <v>37</v>
      </c>
      <c r="F5" s="1">
        <v>80</v>
      </c>
      <c r="G5">
        <f>SUM(C5:F5)</f>
        <v>394</v>
      </c>
    </row>
    <row r="6" spans="1:7" ht="15.75">
      <c r="A6" s="15" t="s">
        <v>29</v>
      </c>
      <c r="B6" s="1">
        <v>2017</v>
      </c>
      <c r="C6" s="1">
        <v>44</v>
      </c>
      <c r="D6" s="1">
        <v>136</v>
      </c>
      <c r="E6" s="1">
        <v>23</v>
      </c>
      <c r="F6" s="1">
        <v>69</v>
      </c>
      <c r="G6">
        <f>SUM(C6:F6)</f>
        <v>272</v>
      </c>
    </row>
    <row r="7" spans="1:7">
      <c r="G7">
        <f>SUM(G2:G6)</f>
        <v>1436</v>
      </c>
    </row>
  </sheetData>
  <sortState ref="A2:G7">
    <sortCondition ref="A2"/>
  </sortState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zoomScaleNormal="100" workbookViewId="0">
      <selection activeCell="C11" sqref="C11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6">
      <c r="A1" t="s">
        <v>18</v>
      </c>
      <c r="B1" t="s">
        <v>19</v>
      </c>
      <c r="C1" s="1" t="s">
        <v>14</v>
      </c>
      <c r="D1" s="1" t="s">
        <v>15</v>
      </c>
      <c r="E1" s="1" t="s">
        <v>16</v>
      </c>
      <c r="F1" s="1" t="s">
        <v>17</v>
      </c>
    </row>
    <row r="2" spans="1:6" ht="15.75">
      <c r="A2" s="15" t="s">
        <v>24</v>
      </c>
      <c r="B2" s="16">
        <v>2017</v>
      </c>
      <c r="C2" s="1">
        <v>43</v>
      </c>
      <c r="D2" s="1">
        <v>217</v>
      </c>
      <c r="E2" s="1">
        <v>10</v>
      </c>
      <c r="F2" s="1">
        <v>140</v>
      </c>
    </row>
    <row r="3" spans="1:6">
      <c r="A3" s="11" t="s">
        <v>41</v>
      </c>
      <c r="B3" s="4">
        <v>2018</v>
      </c>
      <c r="C3" s="1">
        <v>289</v>
      </c>
      <c r="D3" s="1">
        <v>133</v>
      </c>
      <c r="E3" s="1">
        <v>10</v>
      </c>
      <c r="F3" s="1">
        <v>68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zoomScaleNormal="100" workbookViewId="0">
      <selection activeCell="K10" sqref="K10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6">
      <c r="A1" t="s">
        <v>18</v>
      </c>
      <c r="B1" t="s">
        <v>19</v>
      </c>
      <c r="C1" s="1" t="s">
        <v>14</v>
      </c>
      <c r="D1" s="1" t="s">
        <v>15</v>
      </c>
      <c r="E1" s="1" t="s">
        <v>16</v>
      </c>
      <c r="F1" s="1" t="s">
        <v>17</v>
      </c>
    </row>
    <row r="2" spans="1:6" ht="15.75">
      <c r="A2" s="15" t="s">
        <v>24</v>
      </c>
      <c r="B2" s="16">
        <v>2017</v>
      </c>
      <c r="C2" s="1">
        <v>15</v>
      </c>
      <c r="D2" s="1">
        <v>260</v>
      </c>
      <c r="E2" s="1">
        <v>30</v>
      </c>
      <c r="F2" s="1">
        <v>820</v>
      </c>
    </row>
    <row r="3" spans="1:6">
      <c r="A3" s="11" t="s">
        <v>41</v>
      </c>
      <c r="B3" s="4">
        <v>2018</v>
      </c>
      <c r="C3" s="1">
        <v>201</v>
      </c>
      <c r="D3" s="1">
        <v>35</v>
      </c>
      <c r="E3" s="1">
        <v>98</v>
      </c>
      <c r="F3" s="1">
        <v>166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topLeftCell="A2" workbookViewId="0">
      <selection activeCell="B24" sqref="B23:B24"/>
    </sheetView>
  </sheetViews>
  <sheetFormatPr defaultRowHeight="15"/>
  <cols>
    <col min="1" max="1" width="4.7109375" style="1" customWidth="1"/>
    <col min="2" max="2" width="37.28515625" bestFit="1" customWidth="1"/>
    <col min="3" max="3" width="10.42578125" style="1" bestFit="1" customWidth="1"/>
    <col min="4" max="4" width="16" style="1" customWidth="1"/>
    <col min="5" max="5" width="8.42578125" style="3" bestFit="1" customWidth="1"/>
    <col min="6" max="6" width="13.7109375" customWidth="1"/>
    <col min="7" max="7" width="11.85546875" style="1" customWidth="1"/>
    <col min="8" max="8" width="13.42578125" style="1" customWidth="1"/>
    <col min="9" max="9" width="12.5703125" style="1" customWidth="1"/>
    <col min="10" max="10" width="12.140625" style="1" customWidth="1"/>
    <col min="11" max="11" width="13.140625" style="1" customWidth="1"/>
    <col min="12" max="12" width="12.42578125" style="1" customWidth="1"/>
    <col min="13" max="13" width="11" customWidth="1"/>
    <col min="14" max="14" width="12.7109375" customWidth="1"/>
    <col min="15" max="15" width="11.7109375" customWidth="1"/>
    <col min="16" max="16" width="6.7109375" style="1" customWidth="1"/>
    <col min="17" max="17" width="8.28515625" style="1" customWidth="1"/>
  </cols>
  <sheetData>
    <row r="1" spans="1:17" ht="31.5">
      <c r="A1" s="9" t="s">
        <v>20</v>
      </c>
      <c r="B1" s="12" t="s">
        <v>9</v>
      </c>
      <c r="C1" s="13" t="s">
        <v>11</v>
      </c>
      <c r="D1" s="13" t="s">
        <v>12</v>
      </c>
      <c r="E1" s="13" t="s">
        <v>31</v>
      </c>
      <c r="F1" s="14" t="s">
        <v>3</v>
      </c>
      <c r="G1" s="5" t="s">
        <v>0</v>
      </c>
      <c r="H1" s="5" t="s">
        <v>1</v>
      </c>
      <c r="I1" s="6" t="s">
        <v>2</v>
      </c>
      <c r="J1" s="6" t="s">
        <v>4</v>
      </c>
      <c r="K1" s="6" t="s">
        <v>5</v>
      </c>
      <c r="L1" s="7" t="s">
        <v>6</v>
      </c>
      <c r="M1" s="8" t="s">
        <v>7</v>
      </c>
      <c r="N1" s="8" t="s">
        <v>8</v>
      </c>
      <c r="P1"/>
      <c r="Q1"/>
    </row>
    <row r="2" spans="1:17" ht="15.75">
      <c r="A2" s="9">
        <v>1</v>
      </c>
      <c r="B2" s="15" t="s">
        <v>21</v>
      </c>
      <c r="C2" s="16">
        <v>2015</v>
      </c>
      <c r="D2" s="16" t="s">
        <v>35</v>
      </c>
      <c r="E2" s="15" t="s">
        <v>32</v>
      </c>
      <c r="F2" s="17" t="s">
        <v>10</v>
      </c>
      <c r="G2" s="16">
        <v>370</v>
      </c>
      <c r="H2" s="18">
        <v>10</v>
      </c>
      <c r="I2" s="2">
        <f t="shared" ref="I2:I16" si="0" xml:space="preserve"> LN(H:H)</f>
        <v>2.3025850929940459</v>
      </c>
      <c r="J2" s="2">
        <f t="shared" ref="J2:J16" si="1">SQRT(H2*(100-H2)/G2)</f>
        <v>1.559625734730109</v>
      </c>
      <c r="K2" s="2">
        <f t="shared" ref="K2:K8" si="2">H2-1.96*J2</f>
        <v>6.9431335599289863</v>
      </c>
      <c r="L2" s="2">
        <f t="shared" ref="L2:L8" si="3">H2+1.96*J2</f>
        <v>13.056866440071014</v>
      </c>
      <c r="M2" s="10"/>
      <c r="N2" s="10"/>
      <c r="P2"/>
      <c r="Q2"/>
    </row>
    <row r="3" spans="1:17" ht="15.75">
      <c r="A3" s="9">
        <v>2</v>
      </c>
      <c r="B3" s="15" t="s">
        <v>22</v>
      </c>
      <c r="C3" s="16">
        <v>2018</v>
      </c>
      <c r="D3" s="16" t="s">
        <v>36</v>
      </c>
      <c r="E3" s="15" t="s">
        <v>33</v>
      </c>
      <c r="F3" s="17" t="s">
        <v>10</v>
      </c>
      <c r="G3" s="16">
        <v>386</v>
      </c>
      <c r="H3" s="16">
        <v>57.7</v>
      </c>
      <c r="I3" s="2">
        <f t="shared" si="0"/>
        <v>4.0552571735140539</v>
      </c>
      <c r="J3" s="2">
        <f t="shared" si="1"/>
        <v>2.5145740994360066</v>
      </c>
      <c r="K3" s="2">
        <f>H3-1.96*J3</f>
        <v>52.771434765105433</v>
      </c>
      <c r="L3" s="2">
        <f t="shared" si="3"/>
        <v>62.628565234894573</v>
      </c>
      <c r="M3" s="10"/>
      <c r="N3" s="10"/>
      <c r="P3"/>
      <c r="Q3"/>
    </row>
    <row r="4" spans="1:17" ht="15.75">
      <c r="A4" s="9">
        <v>3</v>
      </c>
      <c r="B4" s="15" t="s">
        <v>23</v>
      </c>
      <c r="C4" s="16">
        <v>2018</v>
      </c>
      <c r="D4" s="16" t="s">
        <v>37</v>
      </c>
      <c r="E4" s="15" t="s">
        <v>34</v>
      </c>
      <c r="F4" s="17" t="s">
        <v>10</v>
      </c>
      <c r="G4" s="16">
        <v>241</v>
      </c>
      <c r="H4" s="16">
        <v>30.3</v>
      </c>
      <c r="I4" s="2">
        <f t="shared" si="0"/>
        <v>3.4111477125153233</v>
      </c>
      <c r="J4" s="2">
        <f t="shared" si="1"/>
        <v>2.9602553999942338</v>
      </c>
      <c r="K4" s="2">
        <f t="shared" si="2"/>
        <v>24.4978994160113</v>
      </c>
      <c r="L4" s="2">
        <f t="shared" si="3"/>
        <v>36.102100583988701</v>
      </c>
      <c r="M4" s="10"/>
      <c r="N4" s="10"/>
      <c r="P4"/>
      <c r="Q4"/>
    </row>
    <row r="5" spans="1:17" ht="15.75">
      <c r="A5" s="9">
        <v>4</v>
      </c>
      <c r="B5" s="15" t="s">
        <v>24</v>
      </c>
      <c r="C5" s="16">
        <v>2017</v>
      </c>
      <c r="D5" s="16" t="s">
        <v>38</v>
      </c>
      <c r="E5" s="15" t="s">
        <v>33</v>
      </c>
      <c r="F5" s="17" t="s">
        <v>10</v>
      </c>
      <c r="G5" s="16">
        <v>423</v>
      </c>
      <c r="H5" s="16">
        <v>16.100000000000001</v>
      </c>
      <c r="I5" s="2">
        <f t="shared" si="0"/>
        <v>2.7788192719904172</v>
      </c>
      <c r="J5" s="2">
        <f t="shared" si="1"/>
        <v>1.7869966351382065</v>
      </c>
      <c r="K5" s="2">
        <f t="shared" si="2"/>
        <v>12.597486595129116</v>
      </c>
      <c r="L5" s="2">
        <f t="shared" si="3"/>
        <v>19.602513404870887</v>
      </c>
      <c r="M5" s="10"/>
      <c r="N5" s="10"/>
      <c r="P5"/>
      <c r="Q5"/>
    </row>
    <row r="6" spans="1:17" ht="15.75">
      <c r="A6" s="9">
        <v>5</v>
      </c>
      <c r="B6" s="15" t="s">
        <v>25</v>
      </c>
      <c r="C6" s="16">
        <v>2015</v>
      </c>
      <c r="D6" s="16" t="s">
        <v>30</v>
      </c>
      <c r="E6" s="15" t="s">
        <v>30</v>
      </c>
      <c r="F6" s="17" t="s">
        <v>10</v>
      </c>
      <c r="G6" s="16">
        <v>240</v>
      </c>
      <c r="H6" s="16">
        <v>77.7</v>
      </c>
      <c r="I6" s="2">
        <f t="shared" si="0"/>
        <v>4.3528552573736015</v>
      </c>
      <c r="J6" s="2">
        <f t="shared" si="1"/>
        <v>2.6869359873283174</v>
      </c>
      <c r="K6" s="2">
        <f t="shared" si="2"/>
        <v>72.433605464836504</v>
      </c>
      <c r="L6" s="2">
        <f t="shared" si="3"/>
        <v>82.966394535163502</v>
      </c>
      <c r="M6" s="10"/>
      <c r="N6" s="10"/>
      <c r="P6"/>
      <c r="Q6"/>
    </row>
    <row r="7" spans="1:17" ht="15.75">
      <c r="A7" s="9">
        <v>6</v>
      </c>
      <c r="B7" s="15" t="s">
        <v>26</v>
      </c>
      <c r="C7" s="16">
        <v>2018</v>
      </c>
      <c r="D7" s="16" t="s">
        <v>39</v>
      </c>
      <c r="E7" s="15" t="s">
        <v>34</v>
      </c>
      <c r="F7" s="17" t="s">
        <v>10</v>
      </c>
      <c r="G7" s="16">
        <v>370</v>
      </c>
      <c r="H7" s="18">
        <v>83</v>
      </c>
      <c r="I7" s="2">
        <f t="shared" si="0"/>
        <v>4.4188406077965983</v>
      </c>
      <c r="J7" s="2">
        <f t="shared" si="1"/>
        <v>1.9528219359464174</v>
      </c>
      <c r="K7" s="2">
        <f t="shared" si="2"/>
        <v>79.172469005545025</v>
      </c>
      <c r="L7" s="2">
        <f t="shared" si="3"/>
        <v>86.827530994454975</v>
      </c>
      <c r="M7" s="10"/>
      <c r="N7" s="10"/>
      <c r="P7"/>
      <c r="Q7"/>
    </row>
    <row r="8" spans="1:17" ht="15.75">
      <c r="A8" s="9">
        <v>7</v>
      </c>
      <c r="B8" s="15" t="s">
        <v>27</v>
      </c>
      <c r="C8" s="16">
        <v>2017</v>
      </c>
      <c r="D8" s="16" t="s">
        <v>40</v>
      </c>
      <c r="E8" s="15" t="s">
        <v>32</v>
      </c>
      <c r="F8" s="17" t="s">
        <v>10</v>
      </c>
      <c r="G8" s="16">
        <v>286</v>
      </c>
      <c r="H8" s="18">
        <v>49</v>
      </c>
      <c r="I8" s="2">
        <f t="shared" si="0"/>
        <v>3.8918202981106265</v>
      </c>
      <c r="J8" s="2">
        <f t="shared" si="1"/>
        <v>2.9559706084063553</v>
      </c>
      <c r="K8" s="2">
        <f t="shared" si="2"/>
        <v>43.206297607523545</v>
      </c>
      <c r="L8" s="2">
        <f t="shared" si="3"/>
        <v>54.793702392476455</v>
      </c>
      <c r="M8" s="10"/>
      <c r="N8" s="10"/>
      <c r="P8"/>
      <c r="Q8"/>
    </row>
    <row r="9" spans="1:17" ht="15.75">
      <c r="A9" s="9">
        <v>10</v>
      </c>
      <c r="B9" s="15" t="s">
        <v>29</v>
      </c>
      <c r="C9" s="16">
        <v>2017</v>
      </c>
      <c r="D9" s="16" t="s">
        <v>30</v>
      </c>
      <c r="E9" s="15" t="s">
        <v>30</v>
      </c>
      <c r="F9" s="17" t="s">
        <v>10</v>
      </c>
      <c r="G9" s="16">
        <v>272</v>
      </c>
      <c r="H9" s="16">
        <v>24.6</v>
      </c>
      <c r="I9" s="2">
        <f t="shared" si="0"/>
        <v>3.202746442938317</v>
      </c>
      <c r="J9" s="2">
        <f t="shared" si="1"/>
        <v>2.61137218831065</v>
      </c>
      <c r="K9" s="2">
        <f t="shared" ref="K9:K16" si="4">H9-1.96*J9</f>
        <v>19.481710510911128</v>
      </c>
      <c r="L9" s="2">
        <f t="shared" ref="L9:L16" si="5">H9+1.96*J9</f>
        <v>29.718289489088875</v>
      </c>
      <c r="M9" s="10"/>
      <c r="N9" s="10"/>
      <c r="P9"/>
      <c r="Q9"/>
    </row>
    <row r="10" spans="1:17" ht="15.75">
      <c r="A10" s="1">
        <v>11</v>
      </c>
      <c r="B10" s="11" t="s">
        <v>41</v>
      </c>
      <c r="C10" s="4">
        <v>2018</v>
      </c>
      <c r="D10" s="4" t="s">
        <v>42</v>
      </c>
      <c r="E10" s="6" t="s">
        <v>33</v>
      </c>
      <c r="F10" s="17" t="s">
        <v>10</v>
      </c>
      <c r="G10" s="16">
        <v>500</v>
      </c>
      <c r="H10" s="16">
        <v>59.8</v>
      </c>
      <c r="I10" s="2">
        <f t="shared" si="0"/>
        <v>4.0910056609565864</v>
      </c>
      <c r="J10" s="2">
        <f t="shared" si="1"/>
        <v>2.1926969694875762</v>
      </c>
      <c r="K10" s="2">
        <f t="shared" si="4"/>
        <v>55.502313939804345</v>
      </c>
      <c r="L10" s="2">
        <f t="shared" si="5"/>
        <v>64.097686060195642</v>
      </c>
      <c r="M10" s="10"/>
      <c r="N10" s="10"/>
      <c r="P10"/>
      <c r="Q10"/>
    </row>
    <row r="11" spans="1:17" ht="15.75">
      <c r="A11" s="1">
        <v>12</v>
      </c>
      <c r="B11" s="15" t="s">
        <v>43</v>
      </c>
      <c r="C11" s="1">
        <v>2018</v>
      </c>
      <c r="D11" s="1" t="s">
        <v>30</v>
      </c>
      <c r="E11" s="3" t="s">
        <v>30</v>
      </c>
      <c r="F11" s="17" t="s">
        <v>10</v>
      </c>
      <c r="G11" s="16">
        <v>300</v>
      </c>
      <c r="H11" s="16">
        <v>49.7</v>
      </c>
      <c r="I11" s="2">
        <f t="shared" si="0"/>
        <v>3.906004933102583</v>
      </c>
      <c r="J11" s="2">
        <f t="shared" si="1"/>
        <v>2.8866993839562394</v>
      </c>
      <c r="K11" s="2">
        <f t="shared" si="4"/>
        <v>44.042069207445778</v>
      </c>
      <c r="L11" s="2">
        <f t="shared" si="5"/>
        <v>55.357930792554228</v>
      </c>
      <c r="M11" s="10"/>
      <c r="N11" s="10"/>
      <c r="P11"/>
      <c r="Q11"/>
    </row>
    <row r="12" spans="1:17" ht="15.75">
      <c r="A12" s="1">
        <v>13</v>
      </c>
      <c r="B12" s="15" t="s">
        <v>44</v>
      </c>
      <c r="C12" s="1">
        <v>2018</v>
      </c>
      <c r="D12" s="1" t="s">
        <v>45</v>
      </c>
      <c r="E12" s="1" t="s">
        <v>45</v>
      </c>
      <c r="F12" s="17" t="s">
        <v>10</v>
      </c>
      <c r="G12" s="16">
        <v>282</v>
      </c>
      <c r="H12" s="16">
        <v>80.099999999999994</v>
      </c>
      <c r="I12" s="2">
        <f t="shared" si="0"/>
        <v>4.3832758540743137</v>
      </c>
      <c r="J12" s="2">
        <f t="shared" si="1"/>
        <v>2.3774874991281529</v>
      </c>
      <c r="K12" s="2">
        <f t="shared" si="4"/>
        <v>75.440124501708809</v>
      </c>
      <c r="L12" s="2">
        <f t="shared" si="5"/>
        <v>84.75987549829118</v>
      </c>
      <c r="M12" s="10"/>
      <c r="N12" s="10"/>
      <c r="P12"/>
      <c r="Q12"/>
    </row>
    <row r="13" spans="1:17" ht="15.75">
      <c r="A13" s="1">
        <v>14</v>
      </c>
      <c r="B13" s="15" t="s">
        <v>46</v>
      </c>
      <c r="C13" s="1">
        <v>2016</v>
      </c>
      <c r="D13" s="1" t="s">
        <v>30</v>
      </c>
      <c r="E13" s="3" t="s">
        <v>30</v>
      </c>
      <c r="F13" s="17" t="s">
        <v>10</v>
      </c>
      <c r="G13" s="16">
        <v>394</v>
      </c>
      <c r="H13" s="16">
        <v>22.3</v>
      </c>
      <c r="I13" s="2">
        <f t="shared" si="0"/>
        <v>3.1045866784660729</v>
      </c>
      <c r="J13" s="2">
        <f t="shared" si="1"/>
        <v>2.0970791870483261</v>
      </c>
      <c r="K13" s="2">
        <f t="shared" si="4"/>
        <v>18.189724793385281</v>
      </c>
      <c r="L13" s="2">
        <f t="shared" si="5"/>
        <v>26.41027520661472</v>
      </c>
      <c r="M13" s="10"/>
      <c r="N13" s="10"/>
      <c r="P13"/>
      <c r="Q13"/>
    </row>
    <row r="14" spans="1:17" ht="15.75">
      <c r="A14" s="1">
        <v>16</v>
      </c>
      <c r="B14" s="15" t="s">
        <v>47</v>
      </c>
      <c r="C14" s="1">
        <v>2016</v>
      </c>
      <c r="D14" s="1" t="s">
        <v>30</v>
      </c>
      <c r="E14" s="3" t="s">
        <v>30</v>
      </c>
      <c r="F14" s="17" t="s">
        <v>10</v>
      </c>
      <c r="G14" s="16">
        <v>313</v>
      </c>
      <c r="H14" s="16">
        <v>6.4</v>
      </c>
      <c r="I14" s="2">
        <f t="shared" si="0"/>
        <v>1.8562979903656263</v>
      </c>
      <c r="J14" s="2">
        <f t="shared" si="1"/>
        <v>1.3834253918070485</v>
      </c>
      <c r="K14" s="2">
        <f t="shared" si="4"/>
        <v>3.6884862320581853</v>
      </c>
      <c r="L14" s="2">
        <f t="shared" si="5"/>
        <v>9.1115137679418154</v>
      </c>
      <c r="M14" s="10"/>
      <c r="N14" s="10"/>
      <c r="P14"/>
      <c r="Q14"/>
    </row>
    <row r="15" spans="1:17" ht="15.75">
      <c r="A15" s="1">
        <v>18</v>
      </c>
      <c r="B15" s="15" t="s">
        <v>49</v>
      </c>
      <c r="C15" s="1">
        <v>2015</v>
      </c>
      <c r="D15" s="1" t="s">
        <v>48</v>
      </c>
      <c r="E15" s="3" t="s">
        <v>33</v>
      </c>
      <c r="F15" s="17" t="s">
        <v>10</v>
      </c>
      <c r="G15" s="16">
        <v>232</v>
      </c>
      <c r="H15" s="16">
        <v>6</v>
      </c>
      <c r="I15" s="2">
        <f t="shared" si="0"/>
        <v>1.791759469228055</v>
      </c>
      <c r="J15" s="2">
        <f t="shared" si="1"/>
        <v>1.559177502005022</v>
      </c>
      <c r="K15" s="2">
        <f t="shared" si="4"/>
        <v>2.944012096070157</v>
      </c>
      <c r="L15" s="2">
        <f t="shared" si="5"/>
        <v>9.055987903929843</v>
      </c>
      <c r="M15" s="10"/>
      <c r="N15" s="10"/>
      <c r="P15"/>
      <c r="Q15"/>
    </row>
    <row r="16" spans="1:17" ht="15.75">
      <c r="A16" s="1">
        <v>19</v>
      </c>
      <c r="B16" t="s">
        <v>83</v>
      </c>
      <c r="C16" s="1" t="s">
        <v>66</v>
      </c>
      <c r="D16" s="1" t="s">
        <v>84</v>
      </c>
      <c r="E16" s="3" t="s">
        <v>80</v>
      </c>
      <c r="F16" s="17" t="s">
        <v>10</v>
      </c>
      <c r="G16" s="1">
        <v>280</v>
      </c>
      <c r="H16" s="1">
        <v>18.100000000000001</v>
      </c>
      <c r="I16" s="1">
        <f t="shared" si="0"/>
        <v>2.8959119382717802</v>
      </c>
      <c r="J16" s="1">
        <f t="shared" si="1"/>
        <v>2.3009237275494381</v>
      </c>
      <c r="K16" s="1">
        <f t="shared" si="4"/>
        <v>13.590189494003102</v>
      </c>
      <c r="L16" s="1">
        <f t="shared" si="5"/>
        <v>22.609810505996901</v>
      </c>
    </row>
    <row r="20" spans="11:11">
      <c r="K20" s="1" t="s">
        <v>13</v>
      </c>
    </row>
  </sheetData>
  <conditionalFormatting sqref="K2:L2">
    <cfRule type="top10" dxfId="0" priority="1" percent="1" rank="10"/>
  </conditionalFormatting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A9" sqref="A9"/>
    </sheetView>
  </sheetViews>
  <sheetFormatPr defaultRowHeight="15"/>
  <cols>
    <col min="1" max="1" width="37.28515625" bestFit="1" customWidth="1"/>
    <col min="2" max="2" width="17.42578125" customWidth="1"/>
    <col min="7" max="7" width="10.7109375" customWidth="1"/>
  </cols>
  <sheetData>
    <row r="1" spans="1:7">
      <c r="A1" t="s">
        <v>18</v>
      </c>
      <c r="B1" t="s">
        <v>19</v>
      </c>
      <c r="C1" s="1" t="s">
        <v>14</v>
      </c>
      <c r="D1" s="1" t="s">
        <v>15</v>
      </c>
      <c r="E1" s="1" t="s">
        <v>16</v>
      </c>
      <c r="F1" s="1" t="s">
        <v>17</v>
      </c>
    </row>
    <row r="2" spans="1:7" ht="15.75">
      <c r="A2" s="15" t="s">
        <v>24</v>
      </c>
      <c r="B2" s="16">
        <v>2017</v>
      </c>
      <c r="C2" s="1">
        <v>14</v>
      </c>
      <c r="D2" s="1">
        <v>150</v>
      </c>
      <c r="E2" s="1">
        <v>39</v>
      </c>
      <c r="F2" s="1">
        <v>207</v>
      </c>
      <c r="G2">
        <f t="shared" ref="G2:G9" si="0">SUM(C2:F2)</f>
        <v>410</v>
      </c>
    </row>
    <row r="3" spans="1:7" ht="15.75">
      <c r="A3" s="15" t="s">
        <v>25</v>
      </c>
      <c r="B3" s="16">
        <v>2015</v>
      </c>
      <c r="C3" s="1">
        <v>86</v>
      </c>
      <c r="D3" s="1">
        <v>25</v>
      </c>
      <c r="E3" s="1">
        <v>87</v>
      </c>
      <c r="F3" s="1">
        <v>25</v>
      </c>
      <c r="G3">
        <f t="shared" si="0"/>
        <v>223</v>
      </c>
    </row>
    <row r="4" spans="1:7" ht="15.75">
      <c r="A4" s="15" t="s">
        <v>22</v>
      </c>
      <c r="B4" s="16">
        <v>2018</v>
      </c>
      <c r="C4" s="1">
        <v>37</v>
      </c>
      <c r="D4" s="1">
        <v>49</v>
      </c>
      <c r="E4" s="1">
        <v>62</v>
      </c>
      <c r="F4" s="1">
        <v>75</v>
      </c>
      <c r="G4">
        <f t="shared" si="0"/>
        <v>223</v>
      </c>
    </row>
    <row r="5" spans="1:7" ht="15.75">
      <c r="A5" s="15" t="s">
        <v>26</v>
      </c>
      <c r="B5" s="16">
        <v>2018</v>
      </c>
      <c r="C5" s="1">
        <v>121</v>
      </c>
      <c r="D5" s="1">
        <v>93</v>
      </c>
      <c r="E5" s="1">
        <v>111</v>
      </c>
      <c r="F5" s="1">
        <v>45</v>
      </c>
      <c r="G5">
        <f t="shared" si="0"/>
        <v>370</v>
      </c>
    </row>
    <row r="6" spans="1:7" ht="15.75">
      <c r="A6" s="15" t="s">
        <v>27</v>
      </c>
      <c r="B6" s="16">
        <v>2017</v>
      </c>
      <c r="C6" s="1">
        <v>74</v>
      </c>
      <c r="D6" s="1">
        <v>107</v>
      </c>
      <c r="E6" s="1">
        <v>66</v>
      </c>
      <c r="F6" s="1">
        <v>39</v>
      </c>
      <c r="G6">
        <f t="shared" si="0"/>
        <v>286</v>
      </c>
    </row>
    <row r="7" spans="1:7" ht="15.75">
      <c r="A7" s="19" t="s">
        <v>28</v>
      </c>
      <c r="B7" s="16">
        <v>2016</v>
      </c>
      <c r="C7" s="1">
        <v>26</v>
      </c>
      <c r="D7" s="1">
        <v>638</v>
      </c>
      <c r="E7" s="1">
        <v>19</v>
      </c>
      <c r="F7" s="1">
        <v>442</v>
      </c>
      <c r="G7">
        <f t="shared" si="0"/>
        <v>1125</v>
      </c>
    </row>
    <row r="8" spans="1:7" ht="15.75">
      <c r="A8" s="15" t="s">
        <v>29</v>
      </c>
      <c r="B8" s="1">
        <v>2017</v>
      </c>
      <c r="C8" s="1">
        <v>23</v>
      </c>
      <c r="D8" s="1">
        <v>76</v>
      </c>
      <c r="E8" s="1">
        <v>44</v>
      </c>
      <c r="F8" s="1">
        <v>129</v>
      </c>
      <c r="G8">
        <f t="shared" si="0"/>
        <v>272</v>
      </c>
    </row>
    <row r="9" spans="1:7" ht="15.75">
      <c r="A9" s="15" t="s">
        <v>43</v>
      </c>
      <c r="B9" s="1">
        <v>2018</v>
      </c>
      <c r="C9" s="1">
        <v>13</v>
      </c>
      <c r="D9" s="1">
        <v>29</v>
      </c>
      <c r="E9" s="1">
        <v>133</v>
      </c>
      <c r="F9" s="1">
        <v>119</v>
      </c>
      <c r="G9">
        <f t="shared" si="0"/>
        <v>294</v>
      </c>
    </row>
    <row r="10" spans="1:7">
      <c r="G10">
        <f>SUM(G2:G9)</f>
        <v>3203</v>
      </c>
    </row>
  </sheetData>
  <sortState ref="A2:G10">
    <sortCondition ref="A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A2" sqref="A2:A7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7">
      <c r="A1" t="s">
        <v>18</v>
      </c>
      <c r="B1" t="s">
        <v>19</v>
      </c>
      <c r="C1" s="1" t="s">
        <v>14</v>
      </c>
      <c r="D1" s="1" t="s">
        <v>15</v>
      </c>
      <c r="E1" s="1" t="s">
        <v>16</v>
      </c>
      <c r="F1" s="1" t="s">
        <v>17</v>
      </c>
    </row>
    <row r="2" spans="1:7" ht="15.75">
      <c r="A2" s="15" t="s">
        <v>24</v>
      </c>
      <c r="B2" s="16">
        <v>2017</v>
      </c>
      <c r="C2" s="1">
        <v>10</v>
      </c>
      <c r="D2" s="1">
        <v>205</v>
      </c>
      <c r="E2" s="1">
        <v>43</v>
      </c>
      <c r="F2" s="1">
        <v>152</v>
      </c>
      <c r="G2">
        <f t="shared" ref="G2:G7" si="0">SUM(C2:F2)</f>
        <v>410</v>
      </c>
    </row>
    <row r="3" spans="1:7" ht="15.75">
      <c r="A3" s="15" t="s">
        <v>25</v>
      </c>
      <c r="B3" s="16">
        <v>2015</v>
      </c>
      <c r="C3" s="1">
        <v>98</v>
      </c>
      <c r="D3" s="1">
        <v>41</v>
      </c>
      <c r="E3" s="1">
        <v>74</v>
      </c>
      <c r="F3" s="1">
        <v>5</v>
      </c>
      <c r="G3">
        <f t="shared" si="0"/>
        <v>218</v>
      </c>
    </row>
    <row r="4" spans="1:7" ht="15.75">
      <c r="A4" s="15" t="s">
        <v>22</v>
      </c>
      <c r="B4" s="16">
        <v>2018</v>
      </c>
      <c r="C4" s="1">
        <v>28</v>
      </c>
      <c r="D4" s="1">
        <v>74</v>
      </c>
      <c r="E4" s="1">
        <v>71</v>
      </c>
      <c r="F4" s="1">
        <v>50</v>
      </c>
      <c r="G4">
        <f t="shared" si="0"/>
        <v>223</v>
      </c>
    </row>
    <row r="5" spans="1:7" ht="15.75">
      <c r="A5" s="15" t="s">
        <v>26</v>
      </c>
      <c r="B5" s="16">
        <v>2018</v>
      </c>
      <c r="C5" s="1">
        <v>77</v>
      </c>
      <c r="D5" s="1">
        <v>67</v>
      </c>
      <c r="E5" s="1">
        <v>155</v>
      </c>
      <c r="F5" s="1">
        <v>71</v>
      </c>
      <c r="G5">
        <f t="shared" si="0"/>
        <v>370</v>
      </c>
    </row>
    <row r="6" spans="1:7" ht="15.75">
      <c r="A6" s="15" t="s">
        <v>27</v>
      </c>
      <c r="B6" s="16">
        <v>2017</v>
      </c>
      <c r="C6" s="1">
        <v>98</v>
      </c>
      <c r="D6" s="1">
        <v>117</v>
      </c>
      <c r="E6" s="1">
        <v>42</v>
      </c>
      <c r="F6" s="1">
        <v>29</v>
      </c>
      <c r="G6">
        <f t="shared" si="0"/>
        <v>286</v>
      </c>
    </row>
    <row r="7" spans="1:7" ht="15.75">
      <c r="A7" s="15" t="s">
        <v>43</v>
      </c>
      <c r="B7" s="1">
        <v>2018</v>
      </c>
      <c r="C7" s="1">
        <v>67</v>
      </c>
      <c r="D7" s="1">
        <v>101</v>
      </c>
      <c r="E7" s="1">
        <v>68</v>
      </c>
      <c r="F7" s="1">
        <v>43</v>
      </c>
      <c r="G7">
        <f t="shared" si="0"/>
        <v>279</v>
      </c>
    </row>
    <row r="8" spans="1:7">
      <c r="G8">
        <f>SUM(G2:G7)</f>
        <v>1786</v>
      </c>
    </row>
  </sheetData>
  <sortState ref="A2:G8">
    <sortCondition ref="A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A4" sqref="A4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7">
      <c r="A1" t="s">
        <v>18</v>
      </c>
      <c r="B1" t="s">
        <v>19</v>
      </c>
      <c r="C1" s="1" t="s">
        <v>14</v>
      </c>
      <c r="D1" s="1" t="s">
        <v>15</v>
      </c>
      <c r="E1" s="1" t="s">
        <v>16</v>
      </c>
      <c r="F1" s="1" t="s">
        <v>17</v>
      </c>
    </row>
    <row r="2" spans="1:7" ht="15.75">
      <c r="A2" s="15" t="s">
        <v>24</v>
      </c>
      <c r="B2" s="16">
        <v>2017</v>
      </c>
      <c r="C2" s="1">
        <v>28</v>
      </c>
      <c r="D2" s="1">
        <v>155</v>
      </c>
      <c r="E2" s="1">
        <v>25</v>
      </c>
      <c r="F2" s="1">
        <v>202</v>
      </c>
      <c r="G2">
        <f t="shared" ref="G2:G8" si="0">SUM(C2:F2)</f>
        <v>410</v>
      </c>
    </row>
    <row r="3" spans="1:7" ht="15.75">
      <c r="A3" s="15" t="s">
        <v>25</v>
      </c>
      <c r="B3" s="16">
        <v>2015</v>
      </c>
      <c r="C3" s="1">
        <v>87</v>
      </c>
      <c r="D3" s="1">
        <v>14</v>
      </c>
      <c r="E3" s="1">
        <v>90</v>
      </c>
      <c r="F3" s="1">
        <v>37</v>
      </c>
      <c r="G3">
        <f t="shared" si="0"/>
        <v>228</v>
      </c>
    </row>
    <row r="4" spans="1:7" ht="15.75">
      <c r="A4" s="15" t="s">
        <v>22</v>
      </c>
      <c r="B4" s="16">
        <v>2018</v>
      </c>
      <c r="C4" s="1">
        <v>35</v>
      </c>
      <c r="D4" s="1">
        <v>45</v>
      </c>
      <c r="E4" s="1">
        <v>64</v>
      </c>
      <c r="F4" s="1">
        <v>79</v>
      </c>
      <c r="G4">
        <f t="shared" si="0"/>
        <v>223</v>
      </c>
    </row>
    <row r="5" spans="1:7" ht="15.75">
      <c r="A5" s="15" t="s">
        <v>26</v>
      </c>
      <c r="B5" s="16">
        <v>2018</v>
      </c>
      <c r="C5" s="1">
        <v>121</v>
      </c>
      <c r="D5" s="1">
        <v>53</v>
      </c>
      <c r="E5" s="1">
        <v>111</v>
      </c>
      <c r="F5" s="1">
        <v>85</v>
      </c>
      <c r="G5">
        <f t="shared" si="0"/>
        <v>370</v>
      </c>
    </row>
    <row r="6" spans="1:7" ht="15.75">
      <c r="A6" s="15" t="s">
        <v>27</v>
      </c>
      <c r="B6" s="16">
        <v>2017</v>
      </c>
      <c r="C6" s="1">
        <v>62</v>
      </c>
      <c r="D6" s="1">
        <v>32</v>
      </c>
      <c r="E6" s="1">
        <v>78</v>
      </c>
      <c r="F6" s="1">
        <v>114</v>
      </c>
      <c r="G6">
        <f t="shared" si="0"/>
        <v>286</v>
      </c>
    </row>
    <row r="7" spans="1:7" ht="15.75">
      <c r="A7" s="19" t="s">
        <v>28</v>
      </c>
      <c r="B7" s="16">
        <v>2016</v>
      </c>
      <c r="C7" s="1">
        <v>25</v>
      </c>
      <c r="D7" s="1">
        <v>874</v>
      </c>
      <c r="E7" s="1">
        <v>20</v>
      </c>
      <c r="F7" s="1">
        <v>206</v>
      </c>
      <c r="G7">
        <f t="shared" si="0"/>
        <v>1125</v>
      </c>
    </row>
    <row r="8" spans="1:7" ht="15.75">
      <c r="A8" s="15" t="s">
        <v>46</v>
      </c>
      <c r="B8" s="1">
        <v>2016</v>
      </c>
      <c r="C8" s="1">
        <v>48</v>
      </c>
      <c r="D8" s="1">
        <v>226</v>
      </c>
      <c r="E8" s="1">
        <v>40</v>
      </c>
      <c r="F8" s="1">
        <v>80</v>
      </c>
      <c r="G8">
        <f t="shared" si="0"/>
        <v>394</v>
      </c>
    </row>
    <row r="9" spans="1:7">
      <c r="G9">
        <f>SUM(G2:G8)</f>
        <v>3036</v>
      </c>
    </row>
  </sheetData>
  <sortState ref="A2:G9">
    <sortCondition ref="A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G11" sqref="G11"/>
    </sheetView>
  </sheetViews>
  <sheetFormatPr defaultRowHeight="15"/>
  <cols>
    <col min="1" max="1" width="37.28515625" bestFit="1" customWidth="1"/>
    <col min="2" max="2" width="17.42578125" customWidth="1"/>
    <col min="7" max="7" width="10.7109375" customWidth="1"/>
  </cols>
  <sheetData>
    <row r="1" spans="1:7">
      <c r="A1" t="s">
        <v>18</v>
      </c>
      <c r="B1" t="s">
        <v>19</v>
      </c>
      <c r="C1" s="1" t="s">
        <v>14</v>
      </c>
      <c r="D1" s="1" t="s">
        <v>15</v>
      </c>
      <c r="E1" s="1" t="s">
        <v>16</v>
      </c>
      <c r="F1" s="1" t="s">
        <v>17</v>
      </c>
    </row>
    <row r="2" spans="1:7" ht="15.75">
      <c r="A2" s="15" t="s">
        <v>24</v>
      </c>
      <c r="B2" s="16">
        <v>2017</v>
      </c>
      <c r="C2" s="1">
        <v>38</v>
      </c>
      <c r="D2" s="1">
        <v>219</v>
      </c>
      <c r="E2" s="1">
        <v>15</v>
      </c>
      <c r="F2" s="1">
        <v>138</v>
      </c>
      <c r="G2">
        <f>SUM(C2:F2)</f>
        <v>410</v>
      </c>
    </row>
    <row r="3" spans="1:7" ht="15.75">
      <c r="A3" s="15" t="s">
        <v>26</v>
      </c>
      <c r="B3" s="16">
        <v>2018</v>
      </c>
      <c r="C3" s="1">
        <v>72</v>
      </c>
      <c r="D3" s="1">
        <v>64</v>
      </c>
      <c r="E3" s="1">
        <v>160</v>
      </c>
      <c r="F3" s="1">
        <v>74</v>
      </c>
      <c r="G3">
        <f>SUM(C3:F3)</f>
        <v>370</v>
      </c>
    </row>
    <row r="4" spans="1:7" ht="15.75">
      <c r="A4" s="15" t="s">
        <v>50</v>
      </c>
      <c r="B4" s="1">
        <v>2018</v>
      </c>
      <c r="C4" s="1">
        <v>49</v>
      </c>
      <c r="D4" s="1">
        <v>68</v>
      </c>
      <c r="E4" s="1">
        <v>100</v>
      </c>
      <c r="F4" s="1">
        <v>83</v>
      </c>
      <c r="G4">
        <f>SUM(C4:F4)</f>
        <v>300</v>
      </c>
    </row>
    <row r="5" spans="1:7" ht="15.75">
      <c r="A5" s="15" t="s">
        <v>29</v>
      </c>
      <c r="B5" s="1">
        <v>2017</v>
      </c>
      <c r="C5" s="1">
        <v>52</v>
      </c>
      <c r="D5" s="1">
        <v>79</v>
      </c>
      <c r="E5" s="1">
        <v>15</v>
      </c>
      <c r="F5" s="1">
        <v>126</v>
      </c>
      <c r="G5">
        <f>SUM(C5:F5)</f>
        <v>272</v>
      </c>
    </row>
    <row r="6" spans="1:7">
      <c r="G6">
        <f>SUM(G2:G5)</f>
        <v>1352</v>
      </c>
    </row>
  </sheetData>
  <sortState ref="A2:G6">
    <sortCondition ref="A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A2" sqref="A2:A7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7">
      <c r="A1" t="s">
        <v>18</v>
      </c>
      <c r="B1" t="s">
        <v>19</v>
      </c>
      <c r="C1" s="1" t="s">
        <v>14</v>
      </c>
      <c r="D1" s="1" t="s">
        <v>15</v>
      </c>
      <c r="E1" s="1" t="s">
        <v>16</v>
      </c>
      <c r="F1" s="1" t="s">
        <v>17</v>
      </c>
    </row>
    <row r="2" spans="1:7" ht="15.75">
      <c r="A2" s="15" t="s">
        <v>25</v>
      </c>
      <c r="B2" s="16">
        <v>2015</v>
      </c>
      <c r="C2" s="1">
        <v>92</v>
      </c>
      <c r="D2" s="1">
        <v>14</v>
      </c>
      <c r="E2" s="1">
        <v>78</v>
      </c>
      <c r="F2" s="1">
        <v>34</v>
      </c>
      <c r="G2">
        <f t="shared" ref="G2:G7" si="0">SUM(C2:F2)</f>
        <v>218</v>
      </c>
    </row>
    <row r="3" spans="1:7" ht="15.75">
      <c r="A3" s="15" t="s">
        <v>22</v>
      </c>
      <c r="B3" s="16">
        <v>2018</v>
      </c>
      <c r="C3" s="1">
        <v>67</v>
      </c>
      <c r="D3" s="1">
        <v>48</v>
      </c>
      <c r="E3" s="1">
        <v>32</v>
      </c>
      <c r="F3" s="1">
        <v>76</v>
      </c>
      <c r="G3">
        <f t="shared" si="0"/>
        <v>223</v>
      </c>
    </row>
    <row r="4" spans="1:7" ht="15.75">
      <c r="A4" s="19" t="s">
        <v>28</v>
      </c>
      <c r="B4" s="16">
        <v>2016</v>
      </c>
      <c r="C4" s="1">
        <v>37</v>
      </c>
      <c r="D4" s="1">
        <v>295</v>
      </c>
      <c r="E4" s="1">
        <v>8</v>
      </c>
      <c r="F4" s="1">
        <v>785</v>
      </c>
      <c r="G4">
        <f t="shared" si="0"/>
        <v>1125</v>
      </c>
    </row>
    <row r="5" spans="1:7" ht="15.75">
      <c r="A5" s="15" t="s">
        <v>50</v>
      </c>
      <c r="B5" s="1">
        <v>2018</v>
      </c>
      <c r="C5" s="1">
        <v>73</v>
      </c>
      <c r="D5" s="1">
        <v>62</v>
      </c>
      <c r="E5" s="1">
        <v>76</v>
      </c>
      <c r="F5" s="1">
        <v>89</v>
      </c>
      <c r="G5">
        <f t="shared" si="0"/>
        <v>300</v>
      </c>
    </row>
    <row r="6" spans="1:7">
      <c r="A6" s="11" t="s">
        <v>51</v>
      </c>
      <c r="B6" s="4">
        <v>2018</v>
      </c>
      <c r="C6" s="1">
        <v>143</v>
      </c>
      <c r="D6" s="1">
        <v>50</v>
      </c>
      <c r="E6" s="1">
        <v>156</v>
      </c>
      <c r="F6" s="1">
        <v>151</v>
      </c>
      <c r="G6">
        <f t="shared" si="0"/>
        <v>500</v>
      </c>
    </row>
    <row r="7" spans="1:7" ht="15.75">
      <c r="A7" s="15" t="s">
        <v>29</v>
      </c>
      <c r="B7" s="1">
        <v>2017</v>
      </c>
      <c r="C7" s="1">
        <v>45</v>
      </c>
      <c r="D7" s="1">
        <v>126</v>
      </c>
      <c r="E7" s="1">
        <v>22</v>
      </c>
      <c r="F7" s="1">
        <v>79</v>
      </c>
      <c r="G7">
        <f t="shared" si="0"/>
        <v>272</v>
      </c>
    </row>
    <row r="8" spans="1:7">
      <c r="G8">
        <f>SUM(G2:G7)</f>
        <v>2638</v>
      </c>
    </row>
  </sheetData>
  <sortState ref="A2:G8">
    <sortCondition ref="A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I5" sqref="I5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7">
      <c r="A1" t="s">
        <v>18</v>
      </c>
      <c r="B1" t="s">
        <v>19</v>
      </c>
      <c r="C1" s="1" t="s">
        <v>14</v>
      </c>
      <c r="D1" s="1" t="s">
        <v>15</v>
      </c>
      <c r="E1" s="1" t="s">
        <v>16</v>
      </c>
      <c r="F1" s="1" t="s">
        <v>17</v>
      </c>
    </row>
    <row r="2" spans="1:7" ht="15.75">
      <c r="A2" s="15" t="s">
        <v>24</v>
      </c>
      <c r="B2" s="16">
        <v>2017</v>
      </c>
      <c r="C2" s="1">
        <v>42</v>
      </c>
      <c r="D2" s="1">
        <v>182</v>
      </c>
      <c r="E2" s="1">
        <v>11</v>
      </c>
      <c r="F2" s="1">
        <v>175</v>
      </c>
      <c r="G2">
        <f t="shared" ref="G2:G9" si="0">SUM(C2:F2)</f>
        <v>410</v>
      </c>
    </row>
    <row r="3" spans="1:7" ht="15.75">
      <c r="A3" s="15" t="s">
        <v>25</v>
      </c>
      <c r="B3" s="16">
        <v>2015</v>
      </c>
      <c r="C3" s="1">
        <v>85</v>
      </c>
      <c r="D3" s="1">
        <v>11</v>
      </c>
      <c r="E3" s="1">
        <v>89</v>
      </c>
      <c r="F3" s="1">
        <v>40</v>
      </c>
      <c r="G3">
        <f t="shared" si="0"/>
        <v>225</v>
      </c>
    </row>
    <row r="4" spans="1:7" ht="15.75">
      <c r="A4" s="15" t="s">
        <v>26</v>
      </c>
      <c r="B4" s="16">
        <v>2018</v>
      </c>
      <c r="C4" s="1">
        <v>136</v>
      </c>
      <c r="D4" s="1">
        <v>64</v>
      </c>
      <c r="E4" s="1">
        <v>96</v>
      </c>
      <c r="F4" s="1">
        <v>74</v>
      </c>
      <c r="G4">
        <f t="shared" si="0"/>
        <v>370</v>
      </c>
    </row>
    <row r="5" spans="1:7" ht="15.75">
      <c r="A5" s="15" t="s">
        <v>27</v>
      </c>
      <c r="B5" s="16">
        <v>2017</v>
      </c>
      <c r="C5" s="1">
        <v>42</v>
      </c>
      <c r="D5" s="1">
        <v>26</v>
      </c>
      <c r="E5" s="1">
        <v>40</v>
      </c>
      <c r="F5" s="1">
        <v>32</v>
      </c>
      <c r="G5">
        <f t="shared" si="0"/>
        <v>140</v>
      </c>
    </row>
    <row r="6" spans="1:7" ht="15.75">
      <c r="A6" s="19" t="s">
        <v>28</v>
      </c>
      <c r="B6" s="16">
        <v>2016</v>
      </c>
      <c r="C6" s="1">
        <v>18</v>
      </c>
      <c r="D6" s="1">
        <v>585</v>
      </c>
      <c r="E6" s="1">
        <v>27</v>
      </c>
      <c r="F6" s="1">
        <v>495</v>
      </c>
      <c r="G6">
        <f t="shared" si="0"/>
        <v>1125</v>
      </c>
    </row>
    <row r="7" spans="1:7" ht="15.75">
      <c r="A7" s="15" t="s">
        <v>50</v>
      </c>
      <c r="B7" s="1">
        <v>2018</v>
      </c>
      <c r="C7" s="1">
        <v>44</v>
      </c>
      <c r="D7" s="1">
        <v>56</v>
      </c>
      <c r="E7" s="1">
        <v>101</v>
      </c>
      <c r="F7" s="1">
        <v>93</v>
      </c>
      <c r="G7">
        <f t="shared" si="0"/>
        <v>294</v>
      </c>
    </row>
    <row r="8" spans="1:7" ht="15.75">
      <c r="A8" s="15" t="s">
        <v>52</v>
      </c>
      <c r="B8" s="1">
        <v>2016</v>
      </c>
      <c r="C8" s="1">
        <v>46</v>
      </c>
      <c r="D8" s="1">
        <v>95</v>
      </c>
      <c r="E8" s="1">
        <v>42</v>
      </c>
      <c r="F8" s="1">
        <v>211</v>
      </c>
      <c r="G8">
        <f t="shared" si="0"/>
        <v>394</v>
      </c>
    </row>
    <row r="9" spans="1:7" ht="15.75">
      <c r="A9" s="15" t="s">
        <v>29</v>
      </c>
      <c r="B9" s="16">
        <v>2017</v>
      </c>
      <c r="C9" s="1">
        <v>27</v>
      </c>
      <c r="D9" s="1">
        <v>81</v>
      </c>
      <c r="E9" s="1">
        <v>40</v>
      </c>
      <c r="F9" s="1">
        <v>124</v>
      </c>
      <c r="G9">
        <f t="shared" si="0"/>
        <v>272</v>
      </c>
    </row>
    <row r="10" spans="1:7">
      <c r="G10">
        <f>SUM(G2:G9)</f>
        <v>3230</v>
      </c>
    </row>
  </sheetData>
  <sortState ref="A2:G10">
    <sortCondition ref="A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zoomScaleNormal="100" workbookViewId="0">
      <selection activeCell="H15" sqref="H15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7">
      <c r="A1" t="s">
        <v>18</v>
      </c>
      <c r="B1" t="s">
        <v>19</v>
      </c>
      <c r="C1" s="1" t="s">
        <v>14</v>
      </c>
      <c r="D1" s="1" t="s">
        <v>15</v>
      </c>
      <c r="E1" s="1" t="s">
        <v>16</v>
      </c>
      <c r="F1" s="1" t="s">
        <v>17</v>
      </c>
    </row>
    <row r="2" spans="1:7" ht="15.75">
      <c r="A2" s="15" t="s">
        <v>25</v>
      </c>
      <c r="B2" s="16">
        <v>2015</v>
      </c>
      <c r="C2" s="1">
        <v>52</v>
      </c>
      <c r="D2" s="1">
        <v>21</v>
      </c>
      <c r="E2" s="1">
        <v>125</v>
      </c>
      <c r="F2" s="1">
        <v>29</v>
      </c>
      <c r="G2">
        <f>SUM(C2:F2)</f>
        <v>227</v>
      </c>
    </row>
    <row r="3" spans="1:7" ht="15.75">
      <c r="A3" s="15" t="s">
        <v>27</v>
      </c>
      <c r="B3" s="16">
        <v>2017</v>
      </c>
      <c r="C3" s="1">
        <v>4</v>
      </c>
      <c r="D3" s="1">
        <v>4</v>
      </c>
      <c r="E3" s="1">
        <v>78</v>
      </c>
      <c r="F3" s="1">
        <v>54</v>
      </c>
      <c r="G3">
        <f>SUM(C3:F3)</f>
        <v>140</v>
      </c>
    </row>
    <row r="4" spans="1:7" ht="15.75">
      <c r="A4" s="15" t="s">
        <v>50</v>
      </c>
      <c r="B4" s="1">
        <v>2018</v>
      </c>
      <c r="C4" s="1">
        <v>58</v>
      </c>
      <c r="D4" s="1">
        <v>80</v>
      </c>
      <c r="E4" s="1">
        <v>88</v>
      </c>
      <c r="F4" s="1">
        <v>68</v>
      </c>
      <c r="G4">
        <f>SUM(C4:F4)</f>
        <v>294</v>
      </c>
    </row>
    <row r="5" spans="1:7">
      <c r="A5" s="11" t="s">
        <v>51</v>
      </c>
      <c r="B5" s="4">
        <v>2018</v>
      </c>
      <c r="C5" s="1">
        <v>36</v>
      </c>
      <c r="D5" s="1">
        <v>76</v>
      </c>
      <c r="E5" s="1">
        <v>263</v>
      </c>
      <c r="F5" s="1">
        <v>125</v>
      </c>
      <c r="G5">
        <f>SUM(C5:F5)</f>
        <v>500</v>
      </c>
    </row>
    <row r="6" spans="1:7" ht="15.75">
      <c r="A6" s="15" t="s">
        <v>29</v>
      </c>
      <c r="B6" s="16">
        <v>2017</v>
      </c>
      <c r="C6" s="1">
        <v>13</v>
      </c>
      <c r="D6" s="1">
        <v>54</v>
      </c>
      <c r="E6" s="1">
        <v>54</v>
      </c>
      <c r="F6" s="1">
        <v>151</v>
      </c>
      <c r="G6">
        <f>SUM(C6:F6)</f>
        <v>272</v>
      </c>
    </row>
    <row r="7" spans="1:7">
      <c r="G7">
        <f>SUM(G2:G6)</f>
        <v>1433</v>
      </c>
    </row>
  </sheetData>
  <sortState ref="A2:G7">
    <sortCondition ref="A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utilazation</vt:lpstr>
      <vt:lpstr>Ever </vt:lpstr>
      <vt:lpstr>Sex</vt:lpstr>
      <vt:lpstr>Experience</vt:lpstr>
      <vt:lpstr>Profession</vt:lpstr>
      <vt:lpstr>Knowldge</vt:lpstr>
      <vt:lpstr>Training</vt:lpstr>
      <vt:lpstr>Marital status</vt:lpstr>
      <vt:lpstr>Educational status</vt:lpstr>
      <vt:lpstr>Exposure Hx</vt:lpstr>
      <vt:lpstr>Age</vt:lpstr>
      <vt:lpstr>Type of institution</vt:lpstr>
      <vt:lpstr>Vaccine availabilty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mut Alebel</dc:creator>
  <cp:lastModifiedBy>U_RI</cp:lastModifiedBy>
  <dcterms:created xsi:type="dcterms:W3CDTF">2016-11-27T02:59:00Z</dcterms:created>
  <dcterms:modified xsi:type="dcterms:W3CDTF">2021-05-27T18:52:28Z</dcterms:modified>
</cp:coreProperties>
</file>